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vmlDrawing1.vml" ContentType="application/vnd.openxmlformats-officedocument.vmlDrawing"/>
  <Override PartName="/xl/drawings/drawing3.xml" ContentType="application/vnd.openxmlformats-officedocument.drawing+xml"/>
  <Override PartName="/xl/drawings/vmlDrawing2.vml" ContentType="application/vnd.openxmlformats-officedocument.vmlDrawing"/>
  <Override PartName="/xl/drawings/drawing4.xml" ContentType="application/vnd.openxmlformats-officedocument.drawing+xml"/>
  <Override PartName="/xl/drawings/vmlDrawing3.vml" ContentType="application/vnd.openxmlformats-officedocument.vmlDrawing"/>
  <Override PartName="/xl/comments2.xml" ContentType="application/vnd.openxmlformats-officedocument.spreadsheetml.comments+xml"/>
  <Override PartName="/xl/comments7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Figure 3" sheetId="1" state="visible" r:id="rId2"/>
    <sheet name="Figure 5" sheetId="2" state="visible" r:id="rId3"/>
    <sheet name="Figure 6 revised" sheetId="3" state="visible" r:id="rId4"/>
    <sheet name="Figure 7 revised" sheetId="4" state="visible" r:id="rId5"/>
    <sheet name="Baseline Sightings" sheetId="5" state="visible" r:id="rId6"/>
    <sheet name="Year 1 Sightings" sheetId="6" state="visible" r:id="rId7"/>
    <sheet name="Year 2 Sightings" sheetId="7" state="visible" r:id="rId8"/>
    <sheet name="Year 3 Sightings" sheetId="8" state="visible" r:id="rId9"/>
    <sheet name="Year 4 Sightings" sheetId="9" state="visible" r:id="rId10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D6" authorId="0">
      <text>
        <r>
          <rPr>
            <b val="true"/>
            <sz val="9"/>
            <color rgb="FF000000"/>
            <rFont val="Verdana"/>
            <family val="0"/>
          </rPr>
          <t xml:space="preserve">Arlyne Johnson:
</t>
        </r>
        <r>
          <rPr>
            <sz val="9"/>
            <color rgb="FF000000"/>
            <rFont val="Verdana"/>
            <family val="0"/>
          </rPr>
          <t xml:space="preserve">
Should this be only one infraction instead of two?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3</xdr:col>
                <xdr:colOff>70</xdr:colOff>
                <xdr:row>9</xdr:row>
                <xdr:rowOff>4</xdr:rowOff>
              </xdr:from>
              <xdr:to>
                <xdr:col>6</xdr:col>
                <xdr:colOff>5</xdr:colOff>
                <xdr:row>16</xdr:row>
                <xdr:rowOff>3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R5" authorId="0">
      <text>
        <r>
          <rPr>
            <b val="true"/>
            <sz val="9"/>
            <color rgb="FF000000"/>
            <rFont val="Tahoma"/>
            <family val="2"/>
          </rPr>
          <t xml:space="preserve">AJ:
</t>
        </r>
        <r>
          <rPr>
            <sz val="9"/>
            <color rgb="FF000000"/>
            <rFont val="Tahoma"/>
            <family val="2"/>
          </rPr>
          <t xml:space="preserve">High?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8</xdr:colOff>
                <xdr:row>3</xdr:row>
                <xdr:rowOff>7</xdr:rowOff>
              </xdr:from>
              <xdr:to>
                <xdr:col>19</xdr:col>
                <xdr:colOff>22</xdr:colOff>
                <xdr:row>8</xdr:row>
                <xdr:rowOff>1</xdr:rowOff>
              </xdr:to>
            </anchor>
          </commentPr>
        </mc:Choice>
        <mc:Fallback/>
      </mc:AlternateContent>
    </comment>
    <comment ref="T2" authorId="0">
      <text>
        <r>
          <rPr>
            <b val="true"/>
            <sz val="9"/>
            <color rgb="FF000000"/>
            <rFont val="Tahoma"/>
            <family val="2"/>
          </rPr>
          <t xml:space="preserve">AJ:
</t>
        </r>
        <r>
          <rPr>
            <sz val="9"/>
            <color rgb="FF000000"/>
            <rFont val="Tahoma"/>
            <family val="2"/>
          </rPr>
          <t xml:space="preserve">Data summed for June 1, 2012-Feb 18, 2013 and Feb 19-May 31, 201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28</xdr:colOff>
                <xdr:row>0</xdr:row>
                <xdr:rowOff>7</xdr:rowOff>
              </xdr:from>
              <xdr:to>
                <xdr:col>22</xdr:col>
                <xdr:colOff>81</xdr:colOff>
                <xdr:row>5</xdr:row>
                <xdr:rowOff>1</xdr:rowOff>
              </xdr:to>
            </anchor>
          </commentPr>
        </mc:Choice>
        <mc:Fallback/>
      </mc:AlternateContent>
    </comment>
    <comment ref="U3" authorId="0">
      <text>
        <r>
          <rPr>
            <b val="true"/>
            <sz val="9"/>
            <color rgb="FF000000"/>
            <rFont val="Tahoma"/>
            <family val="2"/>
          </rPr>
          <t xml:space="preserve">AJ:
</t>
        </r>
        <r>
          <rPr>
            <sz val="9"/>
            <color rgb="FF000000"/>
            <rFont val="Tahoma"/>
            <family val="2"/>
          </rPr>
          <t xml:space="preserve">Used PETS method to extract distance patrolled (used distance - column F)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80</xdr:colOff>
                <xdr:row>1</xdr:row>
                <xdr:rowOff>7</xdr:rowOff>
              </xdr:from>
              <xdr:to>
                <xdr:col>23</xdr:col>
                <xdr:colOff>49</xdr:colOff>
                <xdr:row>6</xdr:row>
                <xdr:rowOff>1</xdr:rowOff>
              </xdr:to>
            </anchor>
          </commentPr>
        </mc:Choice>
        <mc:Fallback/>
      </mc:AlternateContent>
    </comment>
    <comment ref="U16" authorId="0">
      <text>
        <r>
          <rPr>
            <b val="true"/>
            <sz val="9"/>
            <color rgb="FF000000"/>
            <rFont val="Tahoma"/>
            <family val="2"/>
          </rPr>
          <t xml:space="preserve">AJ:
</t>
        </r>
        <r>
          <rPr>
            <sz val="9"/>
            <color rgb="FF000000"/>
            <rFont val="Tahoma"/>
            <family val="2"/>
          </rPr>
          <t xml:space="preserve">Used PETS method to extract distance patrolled (used distance - column F)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80</xdr:colOff>
                <xdr:row>14</xdr:row>
                <xdr:rowOff>7</xdr:rowOff>
              </xdr:from>
              <xdr:to>
                <xdr:col>23</xdr:col>
                <xdr:colOff>49</xdr:colOff>
                <xdr:row>19</xdr:row>
                <xdr:rowOff>1</xdr:rowOff>
              </xdr:to>
            </anchor>
          </commentPr>
        </mc:Choice>
        <mc:Fallback/>
      </mc:AlternateContent>
    </comment>
  </commentList>
</comments>
</file>

<file path=xl/comments7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14" authorId="0">
      <text>
        <r>
          <rPr>
            <b val="true"/>
            <sz val="8"/>
            <color rgb="FF000000"/>
            <rFont val="Tahoma"/>
            <family val="2"/>
          </rPr>
          <t xml:space="preserve">Sivilay: this is not matched with Tour Accounting 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1</xdr:colOff>
                <xdr:row>13</xdr:row>
                <xdr:rowOff>29</xdr:rowOff>
              </xdr:from>
              <xdr:to>
                <xdr:col>5</xdr:col>
                <xdr:colOff>42</xdr:colOff>
                <xdr:row>15</xdr:row>
                <xdr:rowOff>35</xdr:rowOff>
              </xdr:to>
            </anchor>
          </commentPr>
        </mc:Choice>
        <mc:Fallback/>
      </mc:AlternateContent>
    </comment>
    <comment ref="V14" authorId="0">
      <text>
        <r>
          <rPr>
            <b val="true"/>
            <sz val="9"/>
            <color rgb="FF000000"/>
            <rFont val="Tahoma"/>
            <family val="2"/>
          </rPr>
          <t xml:space="preserve">Sivilay: This includes Paul while he was a guide for Alyne and Mik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48</xdr:colOff>
                <xdr:row>13</xdr:row>
                <xdr:rowOff>29</xdr:rowOff>
              </xdr:from>
              <xdr:to>
                <xdr:col>35</xdr:col>
                <xdr:colOff>54</xdr:colOff>
                <xdr:row>15</xdr:row>
                <xdr:rowOff>37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97" uniqueCount="175">
  <si>
    <t xml:space="preserve">Year</t>
  </si>
  <si>
    <t xml:space="preserve">Y1</t>
  </si>
  <si>
    <t xml:space="preserve">Y2</t>
  </si>
  <si>
    <t xml:space="preserve">Y3</t>
  </si>
  <si>
    <t xml:space="preserve">Y4</t>
  </si>
  <si>
    <t xml:space="preserve">Increase Y1-Y4</t>
  </si>
  <si>
    <t xml:space="preserve">Total</t>
  </si>
  <si>
    <t xml:space="preserve">Village Services</t>
  </si>
  <si>
    <t xml:space="preserve">Village Development Fund</t>
  </si>
  <si>
    <t xml:space="preserve">NPA Entrance Fee</t>
  </si>
  <si>
    <t xml:space="preserve"># of tourists</t>
  </si>
  <si>
    <t xml:space="preserve">9-14 VILLAGES</t>
  </si>
  <si>
    <t xml:space="preserve">0 (Baseline)</t>
  </si>
  <si>
    <t xml:space="preserve">1
(9 villages)</t>
  </si>
  <si>
    <t xml:space="preserve">2
(9 villages)</t>
  </si>
  <si>
    <t xml:space="preserve">3 
(14 villages)</t>
  </si>
  <si>
    <t xml:space="preserve">4 
(14 villages)</t>
  </si>
  <si>
    <t xml:space="preserve">Baseline</t>
  </si>
  <si>
    <t xml:space="preserve">Y1 
(9 villages)</t>
  </si>
  <si>
    <t xml:space="preserve">Y2
(9 villages)</t>
  </si>
  <si>
    <t xml:space="preserve">Y3
(14 villages)</t>
  </si>
  <si>
    <t xml:space="preserve">Y4
(14 villages)</t>
  </si>
  <si>
    <t xml:space="preserve">Hunting Infractions</t>
  </si>
  <si>
    <t xml:space="preserve">PEARSON</t>
  </si>
  <si>
    <t xml:space="preserve">n=5, df=4</t>
  </si>
  <si>
    <t xml:space="preserve">p=0.01</t>
  </si>
  <si>
    <t xml:space="preserve">Village Fund Per Village</t>
  </si>
  <si>
    <t xml:space="preserve">Hunting Threat Trends 2007-2013</t>
  </si>
  <si>
    <t xml:space="preserve">June06-May07</t>
  </si>
  <si>
    <t xml:space="preserve">June07-May08</t>
  </si>
  <si>
    <t xml:space="preserve">June08-May09</t>
  </si>
  <si>
    <t xml:space="preserve">June09-May10</t>
  </si>
  <si>
    <t xml:space="preserve">June10-May11</t>
  </si>
  <si>
    <t xml:space="preserve">June11-May12</t>
  </si>
  <si>
    <t xml:space="preserve">June12-May13</t>
  </si>
  <si>
    <t xml:space="preserve">Substation</t>
  </si>
  <si>
    <t xml:space="preserve">Hunting Signs</t>
  </si>
  <si>
    <t xml:space="preserve">Km Patrolled</t>
  </si>
  <si>
    <t xml:space="preserve">catch/effort per 100km</t>
  </si>
  <si>
    <t xml:space="preserve">Nam Poung</t>
  </si>
  <si>
    <t xml:space="preserve">Phou Phasiphou</t>
  </si>
  <si>
    <t xml:space="preserve">Nam Nern</t>
  </si>
  <si>
    <t xml:space="preserve">Sun Ong</t>
  </si>
  <si>
    <t xml:space="preserve">Navene</t>
  </si>
  <si>
    <t xml:space="preserve">Pha Daeng</t>
  </si>
  <si>
    <t xml:space="preserve">Pha Thi</t>
  </si>
  <si>
    <t xml:space="preserve">Phonesong</t>
  </si>
  <si>
    <r>
      <rPr>
        <b val="true"/>
        <sz val="10"/>
        <rFont val="Verdana"/>
        <family val="0"/>
      </rPr>
      <t xml:space="preserve">Substation </t>
    </r>
    <r>
      <rPr>
        <sz val="10"/>
        <color rgb="FFDD0806"/>
        <rFont val="Verdana"/>
        <family val="0"/>
      </rPr>
      <t xml:space="preserve">(red=non-tourism)</t>
    </r>
  </si>
  <si>
    <t xml:space="preserve">Average</t>
  </si>
  <si>
    <t xml:space="preserve">Standard Deviation</t>
  </si>
  <si>
    <t xml:space="preserve">Standard Error</t>
  </si>
  <si>
    <t xml:space="preserve">Hunting Threat Trends June2009-Feb2013</t>
  </si>
  <si>
    <t xml:space="preserve">06/07</t>
  </si>
  <si>
    <t xml:space="preserve">07/08</t>
  </si>
  <si>
    <t xml:space="preserve">08/09
(Baseline)</t>
  </si>
  <si>
    <t xml:space="preserve">09/10 (Year 1)</t>
  </si>
  <si>
    <t xml:space="preserve">10/11 (Year 2)</t>
  </si>
  <si>
    <t xml:space="preserve">11/12 (Year 3)</t>
  </si>
  <si>
    <t xml:space="preserve">12/13 (Year 4)</t>
  </si>
  <si>
    <t xml:space="preserve">2009
(Baseline)</t>
  </si>
  <si>
    <t xml:space="preserve">2010
(Year 1)</t>
  </si>
  <si>
    <t xml:space="preserve">2011
(Year 2)</t>
  </si>
  <si>
    <t xml:space="preserve">2012
(Year 3)</t>
  </si>
  <si>
    <t xml:space="preserve">2013
(Year 4)</t>
  </si>
  <si>
    <t xml:space="preserve">Nam Nern Sector</t>
  </si>
  <si>
    <t xml:space="preserve">Non-Tourism Sectors (n=5)</t>
  </si>
  <si>
    <t xml:space="preserve">NT Standard Error</t>
  </si>
  <si>
    <t xml:space="preserve">Baseline 
(n=12 boats)</t>
  </si>
  <si>
    <t xml:space="preserve">Year 1 
(n=30 boats)</t>
  </si>
  <si>
    <t xml:space="preserve">Year 2 
(n=50 boats)</t>
  </si>
  <si>
    <t xml:space="preserve">Year 3 
(n=61 boats)</t>
  </si>
  <si>
    <t xml:space="preserve">Year 4 
(n=73 boats)</t>
  </si>
  <si>
    <t xml:space="preserve">Mean</t>
  </si>
  <si>
    <t xml:space="preserve">Increase from Year 1</t>
  </si>
  <si>
    <t xml:space="preserve">Class II Bonus</t>
  </si>
  <si>
    <t xml:space="preserve">Class III Bonus</t>
  </si>
  <si>
    <t xml:space="preserve">Mean Class II Wildlife Sightings 
Per Boat</t>
  </si>
  <si>
    <t xml:space="preserve">Mean Class III Wildlife Sightings 
Per Boat</t>
  </si>
  <si>
    <t xml:space="preserve">Mean total wildlife sightings per boat</t>
  </si>
  <si>
    <t xml:space="preserve">% increase Class 2 sightings</t>
  </si>
  <si>
    <t xml:space="preserve">Total bonus</t>
  </si>
  <si>
    <t xml:space="preserve">Boats</t>
  </si>
  <si>
    <t xml:space="preserve">Class II Wildlife Sightings</t>
  </si>
  <si>
    <t xml:space="preserve">Class III Wildlife Sightings</t>
  </si>
  <si>
    <t xml:space="preserve">Class II Wildlife Sighting STDEV</t>
  </si>
  <si>
    <t xml:space="preserve">Class III Wildlife Sighting STDEV</t>
  </si>
  <si>
    <t xml:space="preserve">Class II SE</t>
  </si>
  <si>
    <t xml:space="preserve">Class III SE</t>
  </si>
  <si>
    <t xml:space="preserve">Wildlife Seen during Pre-trip Surveys of the Nam Nern River Trip</t>
  </si>
  <si>
    <t xml:space="preserve">Total Survey</t>
  </si>
  <si>
    <t xml:space="preserve">12 surveys</t>
  </si>
  <si>
    <t xml:space="preserve">10 trips from November '08 - June '09, 1 in August '09 and 1 in Oct '09</t>
  </si>
  <si>
    <t xml:space="preserve">Wildlife/Signs of Wildlife Sighted</t>
  </si>
  <si>
    <t xml:space="preserve">Numbers Sighted</t>
  </si>
  <si>
    <t xml:space="preserve">Note</t>
  </si>
  <si>
    <t xml:space="preserve">Tigers</t>
  </si>
  <si>
    <t xml:space="preserve">One was seen by the patrol unit</t>
  </si>
  <si>
    <t xml:space="preserve">Tiger Tracks</t>
  </si>
  <si>
    <t xml:space="preserve">same track seen in January '09</t>
  </si>
  <si>
    <t xml:space="preserve">Sambar Deer</t>
  </si>
  <si>
    <t xml:space="preserve">seen every month</t>
  </si>
  <si>
    <t xml:space="preserve">Otter</t>
  </si>
  <si>
    <t xml:space="preserve">January and March</t>
  </si>
  <si>
    <t xml:space="preserve">Slow loris</t>
  </si>
  <si>
    <t xml:space="preserve"> 2 trips in March and April</t>
  </si>
  <si>
    <t xml:space="preserve">Large Indian Civet</t>
  </si>
  <si>
    <t xml:space="preserve">in camp in January, Feb and March '09</t>
  </si>
  <si>
    <t xml:space="preserve">Unkown civets</t>
  </si>
  <si>
    <t xml:space="preserve">Feb, March, April '09</t>
  </si>
  <si>
    <t xml:space="preserve">Monitor lizard</t>
  </si>
  <si>
    <t xml:space="preserve">June '09 and October '09</t>
  </si>
  <si>
    <t xml:space="preserve">Total Sightings</t>
  </si>
  <si>
    <t xml:space="preserve">Average Sighting per trip</t>
  </si>
  <si>
    <t xml:space="preserve">The trip in August '09 saw nothing due to high water levels</t>
  </si>
  <si>
    <t xml:space="preserve">Tiger</t>
  </si>
  <si>
    <t xml:space="preserve">Sambar deer</t>
  </si>
  <si>
    <t xml:space="preserve">Asian golden cat/other cats</t>
  </si>
  <si>
    <t xml:space="preserve">Muntjac</t>
  </si>
  <si>
    <t xml:space="preserve">Porcupine</t>
  </si>
  <si>
    <t xml:space="preserve">Civet</t>
  </si>
  <si>
    <t xml:space="preserve">Monitor Lizard</t>
  </si>
  <si>
    <t xml:space="preserve">Hogbadger</t>
  </si>
  <si>
    <t xml:space="preserve">Serow</t>
  </si>
  <si>
    <t xml:space="preserve">Monkey</t>
  </si>
  <si>
    <t xml:space="preserve">Human ( tourist only )</t>
  </si>
  <si>
    <t xml:space="preserve">SD</t>
  </si>
  <si>
    <t xml:space="preserve">SE</t>
  </si>
  <si>
    <t xml:space="preserve">Class II Sightings per boat</t>
  </si>
  <si>
    <t xml:space="preserve">Class III Sightings per boat</t>
  </si>
  <si>
    <t xml:space="preserve">Total Sightings per boat</t>
  </si>
  <si>
    <t xml:space="preserve">Class III Sightings</t>
  </si>
  <si>
    <t xml:space="preserve">MN</t>
  </si>
  <si>
    <t xml:space="preserve">23-25/9/12</t>
  </si>
  <si>
    <t xml:space="preserve">3-5/10/12</t>
  </si>
  <si>
    <t xml:space="preserve">8-10/10/12</t>
  </si>
  <si>
    <t xml:space="preserve">19-21/10/12</t>
  </si>
  <si>
    <t xml:space="preserve">1-3/11/12</t>
  </si>
  <si>
    <t xml:space="preserve">10-11/11/12</t>
  </si>
  <si>
    <t xml:space="preserve">14-15/11/12</t>
  </si>
  <si>
    <t xml:space="preserve">27-29/11/12</t>
  </si>
  <si>
    <t xml:space="preserve">3-4/12/12</t>
  </si>
  <si>
    <t xml:space="preserve">5-6/12/12</t>
  </si>
  <si>
    <t xml:space="preserve">13-14/12/12</t>
  </si>
  <si>
    <t xml:space="preserve">27-28/12/12</t>
  </si>
  <si>
    <t xml:space="preserve">30-1/1/13</t>
  </si>
  <si>
    <t xml:space="preserve">7-8/1/13</t>
  </si>
  <si>
    <t xml:space="preserve">9-10/1/13</t>
  </si>
  <si>
    <t xml:space="preserve">12-13/1/13</t>
  </si>
  <si>
    <t xml:space="preserve">15-16/1/13</t>
  </si>
  <si>
    <t xml:space="preserve">20-21/1/13</t>
  </si>
  <si>
    <t xml:space="preserve">21-23/1/13</t>
  </si>
  <si>
    <t xml:space="preserve">27-28/1/13</t>
  </si>
  <si>
    <t xml:space="preserve">28-30/1/13</t>
  </si>
  <si>
    <t xml:space="preserve">3-5/2/13</t>
  </si>
  <si>
    <t xml:space="preserve">8-10/2/13</t>
  </si>
  <si>
    <t xml:space="preserve">17-18/2/13</t>
  </si>
  <si>
    <t xml:space="preserve">18-19/2/13</t>
  </si>
  <si>
    <t xml:space="preserve">2-3/3/2013</t>
  </si>
  <si>
    <t xml:space="preserve">8-10/3/13</t>
  </si>
  <si>
    <t xml:space="preserve">12-14/3/13</t>
  </si>
  <si>
    <t xml:space="preserve">18-20/3/13</t>
  </si>
  <si>
    <t xml:space="preserve">27-28/3/13</t>
  </si>
  <si>
    <t xml:space="preserve">2-3/4/13</t>
  </si>
  <si>
    <t xml:space="preserve">4-6/4/13</t>
  </si>
  <si>
    <t xml:space="preserve">6-7/4/13</t>
  </si>
  <si>
    <t xml:space="preserve">7-8/4/13</t>
  </si>
  <si>
    <t xml:space="preserve">18-20/4/13</t>
  </si>
  <si>
    <t xml:space="preserve">26-27/4/13</t>
  </si>
  <si>
    <t xml:space="preserve">28-29/4/13</t>
  </si>
  <si>
    <t xml:space="preserve">15/5/2013</t>
  </si>
  <si>
    <t xml:space="preserve">16/5/2013</t>
  </si>
  <si>
    <t xml:space="preserve">18/5/2013</t>
  </si>
  <si>
    <t xml:space="preserve">13/6/2013</t>
  </si>
  <si>
    <t xml:space="preserve">19/6/2013</t>
  </si>
  <si>
    <t xml:space="preserve">27/6/2013</t>
  </si>
</sst>
</file>

<file path=xl/styles.xml><?xml version="1.0" encoding="utf-8"?>
<styleSheet xmlns="http://schemas.openxmlformats.org/spreadsheetml/2006/main">
  <numFmts count="18">
    <numFmt numFmtId="164" formatCode="General"/>
    <numFmt numFmtId="165" formatCode="_(&quot;US$&quot;* #,##0.00_);_(&quot;US$&quot;* \(#,##0.00\);_(&quot;US$&quot;* \-??_);_(@_)"/>
    <numFmt numFmtId="166" formatCode="0.0"/>
    <numFmt numFmtId="167" formatCode="_(\$* #,##0_);_(\$* \(#,##0\);_(\$* \-_);_(@_)"/>
    <numFmt numFmtId="168" formatCode="\$#,##0"/>
    <numFmt numFmtId="169" formatCode="&quot;US$&quot;#,##0"/>
    <numFmt numFmtId="170" formatCode="_(* #,##0.00_);_(* \(#,##0.00\);_(* \-??_);_(@_)"/>
    <numFmt numFmtId="171" formatCode="0.000"/>
    <numFmt numFmtId="172" formatCode="0.00"/>
    <numFmt numFmtId="173" formatCode="@"/>
    <numFmt numFmtId="174" formatCode="[$-409]d\-mmm"/>
    <numFmt numFmtId="175" formatCode="0.00000"/>
    <numFmt numFmtId="176" formatCode="\$#,##0;[RED]\$#,##0"/>
    <numFmt numFmtId="177" formatCode="0"/>
    <numFmt numFmtId="178" formatCode="General"/>
    <numFmt numFmtId="179" formatCode="_(* #,##0_);_(* \(#,##0\);_(* \-??_);_(@_)"/>
    <numFmt numFmtId="180" formatCode="dd/mm/yy"/>
    <numFmt numFmtId="181" formatCode="[$-409]m/d/yyyy"/>
  </numFmts>
  <fonts count="2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D4"/>
      <name val="Verdana"/>
      <family val="0"/>
    </font>
    <font>
      <b val="true"/>
      <sz val="10"/>
      <color rgb="FF000000"/>
      <name val="Calibri"/>
      <family val="2"/>
    </font>
    <font>
      <b val="true"/>
      <sz val="10"/>
      <color rgb="FF000000"/>
      <name val="Times New Roman"/>
      <family val="2"/>
    </font>
    <font>
      <sz val="10"/>
      <color rgb="FF000000"/>
      <name val="Times New Roman"/>
      <family val="2"/>
    </font>
    <font>
      <sz val="10"/>
      <color rgb="FF000000"/>
      <name val="Calibri"/>
      <family val="2"/>
    </font>
    <font>
      <b val="true"/>
      <sz val="16"/>
      <name val="Verdana"/>
      <family val="0"/>
    </font>
    <font>
      <sz val="10"/>
      <color rgb="FFDD0806"/>
      <name val="Verdana"/>
      <family val="0"/>
    </font>
    <font>
      <b val="true"/>
      <sz val="9"/>
      <color rgb="FF000000"/>
      <name val="Verdana"/>
      <family val="0"/>
    </font>
    <font>
      <sz val="9"/>
      <color rgb="FF000000"/>
      <name val="Verdana"/>
      <family val="0"/>
    </font>
    <font>
      <b val="true"/>
      <sz val="10"/>
      <name val="Verdana"/>
      <family val="0"/>
    </font>
    <font>
      <b val="true"/>
      <sz val="10"/>
      <color rgb="FFDD0806"/>
      <name val="Verdana"/>
      <family val="0"/>
    </font>
    <font>
      <sz val="10"/>
      <color rgb="FF000000"/>
      <name val="Verdana"/>
      <family val="0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  <font>
      <sz val="11"/>
      <color rgb="FF000000"/>
      <name val="Calibri"/>
      <family val="0"/>
    </font>
    <font>
      <b val="true"/>
      <sz val="12"/>
      <color rgb="FF000000"/>
      <name val="Saysettha OT"/>
      <family val="2"/>
    </font>
    <font>
      <sz val="11"/>
      <color rgb="FF000000"/>
      <name val="Saysettha OT"/>
      <family val="2"/>
    </font>
    <font>
      <sz val="12"/>
      <color rgb="FF000000"/>
      <name val="Calibri"/>
      <family val="2"/>
    </font>
    <font>
      <sz val="12"/>
      <color rgb="FFDD0806"/>
      <name val="Calibri"/>
      <family val="2"/>
    </font>
    <font>
      <b val="true"/>
      <sz val="12"/>
      <color rgb="FF000000"/>
      <name val="Calibri"/>
      <family val="2"/>
    </font>
    <font>
      <b val="true"/>
      <sz val="8"/>
      <color rgb="FF000000"/>
      <name val="Tahoma"/>
      <family val="2"/>
    </font>
    <font>
      <sz val="8"/>
      <color rgb="FF000000"/>
      <name val="Tahoma"/>
      <family val="2"/>
    </font>
  </fonts>
  <fills count="9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3366FF"/>
        <bgColor rgb="FF0066CC"/>
      </patternFill>
    </fill>
    <fill>
      <patternFill patternType="solid">
        <fgColor rgb="FF6711FF"/>
        <bgColor rgb="FF800080"/>
      </patternFill>
    </fill>
    <fill>
      <patternFill patternType="solid">
        <fgColor rgb="FFFEA746"/>
        <bgColor rgb="FFFF8080"/>
      </patternFill>
    </fill>
    <fill>
      <patternFill patternType="solid">
        <fgColor rgb="FFA2BD90"/>
        <bgColor rgb="FFBFBFBF"/>
      </patternFill>
    </fill>
    <fill>
      <patternFill patternType="solid">
        <fgColor rgb="FFFFCC99"/>
        <bgColor rgb="FFBFBFBF"/>
      </patternFill>
    </fill>
    <fill>
      <patternFill patternType="solid">
        <fgColor rgb="FFCCFFFF"/>
        <bgColor rgb="FFCCFF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70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1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0" fillId="0" borderId="0" xfId="1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13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4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5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6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71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71" fontId="0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7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7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72" fontId="13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2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80" fontId="1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80" fontId="20" fillId="0" borderId="0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80" fontId="20" fillId="0" borderId="0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21" fillId="7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77" fontId="0" fillId="7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1" fillId="6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77" fontId="0" fillId="6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77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77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3" fillId="8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77" fontId="13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71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2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80" fontId="20" fillId="0" borderId="0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80" fontId="20" fillId="0" borderId="0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77" fontId="0" fillId="7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7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7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7" fontId="1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21" fillId="0" borderId="0" xfId="15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172" fontId="1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81" fontId="20" fillId="0" borderId="0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77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72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CF305"/>
      <rgbColor rgb="FFFF00FF"/>
      <rgbColor rgb="FF00FFFF"/>
      <rgbColor rgb="FF800000"/>
      <rgbColor rgb="FF008000"/>
      <rgbColor rgb="FF000080"/>
      <rgbColor rgb="FF808000"/>
      <rgbColor rgb="FF6711FF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EA746"/>
      <rgbColor rgb="FFFF6600"/>
      <rgbColor rgb="FF595959"/>
      <rgbColor rgb="FFA2BD90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49719304096493"/>
          <c:y val="0.0239904379748997"/>
          <c:w val="0.899838808293035"/>
          <c:h val="0.838640826432169"/>
        </c:manualLayout>
      </c:layout>
      <c:lineChart>
        <c:grouping val="standard"/>
        <c:varyColors val="0"/>
        <c:ser>
          <c:idx val="0"/>
          <c:order val="0"/>
          <c:tx>
            <c:strRef>
              <c:f>'Figure 3'!$A$4</c:f>
              <c:strCache>
                <c:ptCount val="1"/>
                <c:pt idx="0">
                  <c:v>Village Services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'!$B$3:$E$3</c:f>
              <c:strCache>
                <c:ptCount val="4"/>
                <c:pt idx="0">
                  <c:v>Y1</c:v>
                </c:pt>
                <c:pt idx="1">
                  <c:v>Y2</c:v>
                </c:pt>
                <c:pt idx="2">
                  <c:v>Y3</c:v>
                </c:pt>
                <c:pt idx="3">
                  <c:v>Y4</c:v>
                </c:pt>
              </c:strCache>
            </c:strRef>
          </c:cat>
          <c:val>
            <c:numRef>
              <c:f>'Figure 3'!$B$4:$E$4</c:f>
              <c:numCache>
                <c:formatCode>General</c:formatCode>
                <c:ptCount val="4"/>
                <c:pt idx="0">
                  <c:v>2664</c:v>
                </c:pt>
                <c:pt idx="1">
                  <c:v>6326</c:v>
                </c:pt>
                <c:pt idx="2">
                  <c:v>9531</c:v>
                </c:pt>
                <c:pt idx="3">
                  <c:v>1185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ure 3'!$A$5</c:f>
              <c:strCache>
                <c:ptCount val="1"/>
                <c:pt idx="0">
                  <c:v>Village Development Fund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'!$B$3:$E$3</c:f>
              <c:strCache>
                <c:ptCount val="4"/>
                <c:pt idx="0">
                  <c:v>Y1</c:v>
                </c:pt>
                <c:pt idx="1">
                  <c:v>Y2</c:v>
                </c:pt>
                <c:pt idx="2">
                  <c:v>Y3</c:v>
                </c:pt>
                <c:pt idx="3">
                  <c:v>Y4</c:v>
                </c:pt>
              </c:strCache>
            </c:strRef>
          </c:cat>
          <c:val>
            <c:numRef>
              <c:f>'Figure 3'!$B$5:$E$5</c:f>
              <c:numCache>
                <c:formatCode>General</c:formatCode>
                <c:ptCount val="4"/>
                <c:pt idx="0">
                  <c:v>385</c:v>
                </c:pt>
                <c:pt idx="1">
                  <c:v>1609</c:v>
                </c:pt>
                <c:pt idx="2">
                  <c:v>1558</c:v>
                </c:pt>
                <c:pt idx="3">
                  <c:v>210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0035899"/>
        <c:axId val="53461551"/>
      </c:lineChart>
      <c:barChart>
        <c:barDir val="col"/>
        <c:grouping val="clustered"/>
        <c:varyColors val="0"/>
        <c:ser>
          <c:idx val="2"/>
          <c:order val="2"/>
          <c:tx>
            <c:strRef>
              <c:f>'Figure 3'!$A$6</c:f>
              <c:strCache>
                <c:ptCount val="1"/>
                <c:pt idx="0">
                  <c:v>NPA Entrance Fee</c:v>
                </c:pt>
              </c:strCache>
            </c:strRef>
          </c:tx>
          <c:spPr>
            <a:solidFill>
              <a:srgbClr val="5959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'!$B$3:$E$3</c:f>
              <c:strCache>
                <c:ptCount val="4"/>
                <c:pt idx="0">
                  <c:v>Y1</c:v>
                </c:pt>
                <c:pt idx="1">
                  <c:v>Y2</c:v>
                </c:pt>
                <c:pt idx="2">
                  <c:v>Y3</c:v>
                </c:pt>
                <c:pt idx="3">
                  <c:v>Y4</c:v>
                </c:pt>
              </c:strCache>
            </c:strRef>
          </c:cat>
          <c:val>
            <c:numRef>
              <c:f>'Figure 3'!$B$6:$E$6</c:f>
              <c:numCache>
                <c:formatCode>General</c:formatCode>
                <c:ptCount val="4"/>
                <c:pt idx="0">
                  <c:v>156.25</c:v>
                </c:pt>
                <c:pt idx="1">
                  <c:v>278.75</c:v>
                </c:pt>
                <c:pt idx="2">
                  <c:v>330</c:v>
                </c:pt>
                <c:pt idx="3">
                  <c:v>345.625</c:v>
                </c:pt>
              </c:numCache>
            </c:numRef>
          </c:val>
        </c:ser>
        <c:gapWidth val="200"/>
        <c:overlap val="1"/>
        <c:axId val="18659897"/>
        <c:axId val="44209648"/>
      </c:barChart>
      <c:catAx>
        <c:axId val="4003589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Year</a:t>
                </a:r>
              </a:p>
            </c:rich>
          </c:tx>
          <c:layout>
            <c:manualLayout>
              <c:xMode val="edge"/>
              <c:yMode val="edge"/>
              <c:x val="0.486131954866322"/>
              <c:y val="0.8610091351489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3461551"/>
        <c:crossesAt val="0"/>
        <c:auto val="1"/>
        <c:lblAlgn val="ctr"/>
        <c:lblOffset val="100"/>
        <c:noMultiLvlLbl val="0"/>
      </c:catAx>
      <c:valAx>
        <c:axId val="5346155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Village Services and Village Fund</a:t>
                </a:r>
              </a:p>
            </c:rich>
          </c:tx>
          <c:layout>
            <c:manualLayout>
              <c:xMode val="edge"/>
              <c:yMode val="edge"/>
              <c:x val="0.0139514201545217"/>
              <c:y val="-0.253308289934261"/>
            </c:manualLayout>
          </c:layout>
          <c:overlay val="0"/>
          <c:spPr>
            <a:noFill/>
            <a:ln w="0">
              <a:noFill/>
            </a:ln>
          </c:spPr>
        </c:title>
        <c:numFmt formatCode="_(\$* #,##0_);_(\$* \(#,##0\);_(\$* \-_);_(@_)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0035899"/>
        <c:crossesAt val="1"/>
        <c:crossBetween val="midCat"/>
      </c:valAx>
      <c:catAx>
        <c:axId val="18659897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4209648"/>
        <c:auto val="1"/>
        <c:lblAlgn val="ctr"/>
        <c:lblOffset val="100"/>
        <c:noMultiLvlLbl val="0"/>
      </c:catAx>
      <c:valAx>
        <c:axId val="44209648"/>
        <c:scaling>
          <c:orientation val="minMax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NPA Entrance Fee</a:t>
                </a:r>
              </a:p>
            </c:rich>
          </c:tx>
          <c:layout>
            <c:manualLayout>
              <c:xMode val="edge"/>
              <c:yMode val="edge"/>
              <c:x val="0.954810738702685"/>
              <c:y val="0.037308972936054"/>
            </c:manualLayout>
          </c:layout>
          <c:overlay val="0"/>
          <c:spPr>
            <a:noFill/>
            <a:ln w="0">
              <a:noFill/>
            </a:ln>
          </c:spPr>
        </c:title>
        <c:numFmt formatCode="_(\$* #,##0_);_(\$* \(#,##0\);_(\$* \-_);_(@_)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8659897"/>
        <c:crosses val="max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19615363237174"/>
          <c:y val="0.904977375565611"/>
          <c:w val="0.809849369129009"/>
          <c:h val="0.05122513446597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72384649095348"/>
          <c:y val="0.0228983186549239"/>
          <c:w val="0.878983284292243"/>
          <c:h val="0.8455564451561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5'!$A$5</c:f>
              <c:strCache>
                <c:ptCount val="1"/>
                <c:pt idx="0">
                  <c:v>Village Development Fund</c:v>
                </c:pt>
              </c:strCache>
            </c:strRef>
          </c:tx>
          <c:spPr>
            <a:solidFill>
              <a:srgbClr val="5959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5'!$B$4:$F$4</c:f>
              <c:strCache>
                <c:ptCount val="5"/>
                <c:pt idx="0">
                  <c:v>Baseline</c:v>
                </c:pt>
                <c:pt idx="1">
                  <c:v>Y1 
(9 villages)</c:v>
                </c:pt>
                <c:pt idx="2">
                  <c:v>Y2
(9 villages)</c:v>
                </c:pt>
                <c:pt idx="3">
                  <c:v>Y3
(14 villages)</c:v>
                </c:pt>
                <c:pt idx="4">
                  <c:v>Y4
(14 villages)</c:v>
                </c:pt>
              </c:strCache>
            </c:strRef>
          </c:cat>
          <c:val>
            <c:numRef>
              <c:f>'Figure 5'!$B$5:$F$5</c:f>
              <c:numCache>
                <c:formatCode>General</c:formatCode>
                <c:ptCount val="5"/>
                <c:pt idx="0">
                  <c:v>0</c:v>
                </c:pt>
                <c:pt idx="1">
                  <c:v>385</c:v>
                </c:pt>
                <c:pt idx="2">
                  <c:v>1609</c:v>
                </c:pt>
                <c:pt idx="3">
                  <c:v>1558</c:v>
                </c:pt>
                <c:pt idx="4">
                  <c:v>2107</c:v>
                </c:pt>
              </c:numCache>
            </c:numRef>
          </c:val>
        </c:ser>
        <c:gapWidth val="150"/>
        <c:overlap val="0"/>
        <c:axId val="14035666"/>
        <c:axId val="5202098"/>
      </c:barChart>
      <c:lineChart>
        <c:grouping val="standard"/>
        <c:varyColors val="0"/>
        <c:ser>
          <c:idx val="1"/>
          <c:order val="1"/>
          <c:tx>
            <c:strRef>
              <c:f>'Figure 5'!$A$6</c:f>
              <c:strCache>
                <c:ptCount val="1"/>
                <c:pt idx="0">
                  <c:v>Hunting Infractions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custDash>
                <a:ds d="101905" sp="101905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5'!$B$4:$F$4</c:f>
              <c:strCache>
                <c:ptCount val="5"/>
                <c:pt idx="0">
                  <c:v>Baseline</c:v>
                </c:pt>
                <c:pt idx="1">
                  <c:v>Y1 
(9 villages)</c:v>
                </c:pt>
                <c:pt idx="2">
                  <c:v>Y2
(9 villages)</c:v>
                </c:pt>
                <c:pt idx="3">
                  <c:v>Y3
(14 villages)</c:v>
                </c:pt>
                <c:pt idx="4">
                  <c:v>Y4
(14 villages)</c:v>
                </c:pt>
              </c:strCache>
            </c:strRef>
          </c:cat>
          <c:val>
            <c:numRef>
              <c:f>'Figure 5'!$B$6:$F$6</c:f>
              <c:numCache>
                <c:formatCode>General</c:formatCode>
                <c:ptCount val="5"/>
                <c:pt idx="0">
                  <c:v>8</c:v>
                </c:pt>
                <c:pt idx="1">
                  <c:v>6</c:v>
                </c:pt>
                <c:pt idx="2">
                  <c:v>1</c:v>
                </c:pt>
                <c:pt idx="3">
                  <c:v>2</c:v>
                </c:pt>
                <c:pt idx="4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7733211"/>
        <c:axId val="72699813"/>
      </c:lineChart>
      <c:catAx>
        <c:axId val="1403566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Year</a:t>
                </a:r>
              </a:p>
            </c:rich>
          </c:tx>
          <c:layout>
            <c:manualLayout>
              <c:xMode val="edge"/>
              <c:yMode val="edge"/>
              <c:x val="0.489576159769611"/>
              <c:y val="0.8998398718975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202098"/>
        <c:crossesAt val="0"/>
        <c:auto val="1"/>
        <c:lblAlgn val="ctr"/>
        <c:lblOffset val="100"/>
        <c:noMultiLvlLbl val="0"/>
      </c:catAx>
      <c:valAx>
        <c:axId val="520209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Village Development Fund (USD)</a:t>
                </a:r>
              </a:p>
            </c:rich>
          </c:tx>
          <c:layout>
            <c:manualLayout>
              <c:xMode val="edge"/>
              <c:yMode val="edge"/>
              <c:x val="0.0157140174043699"/>
              <c:y val="-0.2156925540432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4035666"/>
        <c:crossesAt val="1"/>
        <c:crossBetween val="midCat"/>
      </c:valAx>
      <c:catAx>
        <c:axId val="37733211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699813"/>
        <c:auto val="1"/>
        <c:lblAlgn val="ctr"/>
        <c:lblOffset val="100"/>
        <c:noMultiLvlLbl val="0"/>
      </c:catAx>
      <c:valAx>
        <c:axId val="72699813"/>
        <c:scaling>
          <c:orientation val="minMax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Hunting Infractions</a:t>
                </a:r>
              </a:p>
            </c:rich>
          </c:tx>
          <c:layout>
            <c:manualLayout>
              <c:xMode val="edge"/>
              <c:yMode val="edge"/>
              <c:x val="0.933825831089964"/>
              <c:y val="0.02321857485988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7733211"/>
        <c:crosses val="max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84436236148501"/>
          <c:y val="0.904403522818255"/>
          <c:w val="0.655981969573656"/>
          <c:h val="0.053642914331465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15788045321935"/>
          <c:y val="0.0252331321996709"/>
          <c:w val="0.904335436596784"/>
          <c:h val="0.898884622417261"/>
        </c:manualLayout>
      </c:layout>
      <c:lineChart>
        <c:grouping val="standard"/>
        <c:varyColors val="0"/>
        <c:ser>
          <c:idx val="0"/>
          <c:order val="0"/>
          <c:tx>
            <c:strRef>
              <c:f>'Figure 6 revised'!$J$31</c:f>
              <c:strCache>
                <c:ptCount val="1"/>
                <c:pt idx="0">
                  <c:v>Nam Nern Sector</c:v>
                </c:pt>
              </c:strCache>
            </c:strRef>
          </c:tx>
          <c:spPr>
            <a:solidFill>
              <a:srgbClr val="333333"/>
            </a:solidFill>
            <a:ln w="25200">
              <a:solidFill>
                <a:srgbClr val="333333"/>
              </a:solidFill>
              <a:custDash>
                <a:ds d="151429" sp="151429"/>
              </a:custDash>
              <a:round/>
            </a:ln>
          </c:spPr>
          <c:marker>
            <c:symbol val="square"/>
            <c:size val="4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6 revised'!$K$30:$O$30</c:f>
              <c:strCache>
                <c:ptCount val="5"/>
                <c:pt idx="0">
                  <c:v>2009
(Baseline)</c:v>
                </c:pt>
                <c:pt idx="1">
                  <c:v>2010
(Year 1)</c:v>
                </c:pt>
                <c:pt idx="2">
                  <c:v>2011
(Year 2)</c:v>
                </c:pt>
                <c:pt idx="3">
                  <c:v>2012
(Year 3)</c:v>
                </c:pt>
                <c:pt idx="4">
                  <c:v>2013
(Year 4)</c:v>
                </c:pt>
              </c:strCache>
            </c:strRef>
          </c:cat>
          <c:val>
            <c:numRef>
              <c:f>'Figure 6 revised'!$K$31:$O$31</c:f>
              <c:numCache>
                <c:formatCode>General</c:formatCode>
                <c:ptCount val="5"/>
                <c:pt idx="0">
                  <c:v>1.1682483833504</c:v>
                </c:pt>
                <c:pt idx="1">
                  <c:v>1.72253677241545</c:v>
                </c:pt>
                <c:pt idx="2">
                  <c:v>1.8657412590022</c:v>
                </c:pt>
                <c:pt idx="3">
                  <c:v>1.85462397498907</c:v>
                </c:pt>
                <c:pt idx="4">
                  <c:v>1.7180252081153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ure 6 revised'!$J$32</c:f>
              <c:strCache>
                <c:ptCount val="1"/>
                <c:pt idx="0">
                  <c:v>Non-Tourism Sectors (n=5)</c:v>
                </c:pt>
              </c:strCache>
            </c:strRef>
          </c:tx>
          <c:spPr>
            <a:solidFill>
              <a:srgbClr val="333333"/>
            </a:solidFill>
            <a:ln w="25200">
              <a:solidFill>
                <a:srgbClr val="333333"/>
              </a:solidFill>
              <a:round/>
            </a:ln>
          </c:spPr>
          <c:marker>
            <c:symbol val="circle"/>
            <c:size val="4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6 revised'!$K$30:$O$30</c:f>
              <c:strCache>
                <c:ptCount val="5"/>
                <c:pt idx="0">
                  <c:v>2009
(Baseline)</c:v>
                </c:pt>
                <c:pt idx="1">
                  <c:v>2010
(Year 1)</c:v>
                </c:pt>
                <c:pt idx="2">
                  <c:v>2011
(Year 2)</c:v>
                </c:pt>
                <c:pt idx="3">
                  <c:v>2012
(Year 3)</c:v>
                </c:pt>
                <c:pt idx="4">
                  <c:v>2013
(Year 4)</c:v>
                </c:pt>
              </c:strCache>
            </c:strRef>
          </c:cat>
          <c:val>
            <c:numRef>
              <c:f>'Figure 6 revised'!$K$32:$O$32</c:f>
              <c:numCache>
                <c:formatCode>General</c:formatCode>
                <c:ptCount val="5"/>
                <c:pt idx="0">
                  <c:v>1.16435872798297</c:v>
                </c:pt>
                <c:pt idx="1">
                  <c:v>1.39538092228473</c:v>
                </c:pt>
                <c:pt idx="2">
                  <c:v>2.10980661611238</c:v>
                </c:pt>
                <c:pt idx="3">
                  <c:v>2.26633169441292</c:v>
                </c:pt>
                <c:pt idx="4">
                  <c:v>3.6404160152376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5267765"/>
        <c:axId val="40379127"/>
      </c:lineChart>
      <c:catAx>
        <c:axId val="3526776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0379127"/>
        <c:crossesAt val="0"/>
        <c:auto val="1"/>
        <c:lblAlgn val="ctr"/>
        <c:lblOffset val="100"/>
        <c:noMultiLvlLbl val="0"/>
      </c:catAx>
      <c:valAx>
        <c:axId val="40379127"/>
        <c:scaling>
          <c:orientation val="minMax"/>
          <c:max val="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Hunting Signs Per 100 Km. Patrolled</a:t>
                </a:r>
              </a:p>
            </c:rich>
          </c:tx>
          <c:layout>
            <c:manualLayout>
              <c:xMode val="edge"/>
              <c:yMode val="edge"/>
              <c:x val="0.0170296492299342"/>
              <c:y val="-0.356189431340282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5267765"/>
        <c:crossesAt val="1"/>
        <c:crossBetween val="midCat"/>
        <c:majorUnit val="0.5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57066286722301"/>
          <c:y val="0.890747851526787"/>
          <c:w val="0.730035959020286"/>
          <c:h val="0.054854635216675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92870340180415"/>
          <c:y val="0.0164048059149723"/>
          <c:w val="0.901804151722639"/>
          <c:h val="0.84542513863216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7 revised'!$A$6</c:f>
              <c:strCache>
                <c:ptCount val="1"/>
                <c:pt idx="0">
                  <c:v>Mean Class II Wildlife Sightings 
Per Boat</c:v>
                </c:pt>
              </c:strCache>
            </c:strRef>
          </c:tx>
          <c:spPr>
            <a:solidFill>
              <a:srgbClr val="bfbfb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7 revised'!$B$3:$F$3</c:f>
              <c:strCache>
                <c:ptCount val="5"/>
                <c:pt idx="0">
                  <c:v>Baseline 
(n=12 boats)</c:v>
                </c:pt>
                <c:pt idx="1">
                  <c:v>Year 1 
(n=30 boats)</c:v>
                </c:pt>
                <c:pt idx="2">
                  <c:v>Year 2 
(n=50 boats)</c:v>
                </c:pt>
                <c:pt idx="3">
                  <c:v>Year 3 
(n=61 boats)</c:v>
                </c:pt>
                <c:pt idx="4">
                  <c:v>Year 4 
(n=73 boats)</c:v>
                </c:pt>
              </c:strCache>
            </c:strRef>
          </c:cat>
          <c:val>
            <c:numRef>
              <c:f>'Figure 7 revised'!$B$6:$F$6</c:f>
              <c:numCache>
                <c:formatCode>General</c:formatCode>
                <c:ptCount val="5"/>
                <c:pt idx="0">
                  <c:v>1</c:v>
                </c:pt>
                <c:pt idx="1">
                  <c:v>1.08333333333333</c:v>
                </c:pt>
                <c:pt idx="2">
                  <c:v>1.85555555555556</c:v>
                </c:pt>
                <c:pt idx="3">
                  <c:v>0.756756756756757</c:v>
                </c:pt>
                <c:pt idx="4">
                  <c:v>2.29407407407407</c:v>
                </c:pt>
              </c:numCache>
            </c:numRef>
          </c:val>
        </c:ser>
        <c:ser>
          <c:idx val="1"/>
          <c:order val="1"/>
          <c:tx>
            <c:strRef>
              <c:f>'Figure 7 revised'!$A$7</c:f>
              <c:strCache>
                <c:ptCount val="1"/>
                <c:pt idx="0">
                  <c:v>Mean Class III Wildlife Sightings 
Per Boat</c:v>
                </c:pt>
              </c:strCache>
            </c:strRef>
          </c:tx>
          <c:spPr>
            <a:solidFill>
              <a:srgbClr val="5959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7 revised'!$B$3:$F$3</c:f>
              <c:strCache>
                <c:ptCount val="5"/>
                <c:pt idx="0">
                  <c:v>Baseline 
(n=12 boats)</c:v>
                </c:pt>
                <c:pt idx="1">
                  <c:v>Year 1 
(n=30 boats)</c:v>
                </c:pt>
                <c:pt idx="2">
                  <c:v>Year 2 
(n=50 boats)</c:v>
                </c:pt>
                <c:pt idx="3">
                  <c:v>Year 3 
(n=61 boats)</c:v>
                </c:pt>
                <c:pt idx="4">
                  <c:v>Year 4 
(n=73 boats)</c:v>
                </c:pt>
              </c:strCache>
            </c:strRef>
          </c:cat>
          <c:val>
            <c:numRef>
              <c:f>'Figure 7 revised'!$B$7:$F$7</c:f>
              <c:numCache>
                <c:formatCode>General</c:formatCode>
                <c:ptCount val="5"/>
                <c:pt idx="0">
                  <c:v>1.08333333333333</c:v>
                </c:pt>
                <c:pt idx="1">
                  <c:v>1.71212121212121</c:v>
                </c:pt>
                <c:pt idx="2">
                  <c:v>2.15</c:v>
                </c:pt>
                <c:pt idx="3">
                  <c:v>1.52252252252252</c:v>
                </c:pt>
                <c:pt idx="4">
                  <c:v>2.26259259259259</c:v>
                </c:pt>
              </c:numCache>
            </c:numRef>
          </c:val>
        </c:ser>
        <c:gapWidth val="150"/>
        <c:overlap val="0"/>
        <c:axId val="75378755"/>
        <c:axId val="81160028"/>
      </c:barChart>
      <c:lineChart>
        <c:grouping val="standard"/>
        <c:varyColors val="0"/>
        <c:ser>
          <c:idx val="2"/>
          <c:order val="2"/>
          <c:tx>
            <c:strRef>
              <c:f>'Figure 7 revised'!$A$4</c:f>
              <c:strCache>
                <c:ptCount val="1"/>
                <c:pt idx="0">
                  <c:v>Class II Bonus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7 revised'!$B$3:$F$3</c:f>
              <c:strCache>
                <c:ptCount val="5"/>
                <c:pt idx="0">
                  <c:v>Baseline 
(n=12 boats)</c:v>
                </c:pt>
                <c:pt idx="1">
                  <c:v>Year 1 
(n=30 boats)</c:v>
                </c:pt>
                <c:pt idx="2">
                  <c:v>Year 2 
(n=50 boats)</c:v>
                </c:pt>
                <c:pt idx="3">
                  <c:v>Year 3 
(n=61 boats)</c:v>
                </c:pt>
                <c:pt idx="4">
                  <c:v>Year 4 
(n=73 boats)</c:v>
                </c:pt>
              </c:strCache>
            </c:strRef>
          </c:cat>
          <c:val>
            <c:numRef>
              <c:f>'Figure 7 revised'!$B$4:$F$4</c:f>
              <c:numCache>
                <c:formatCode>General</c:formatCode>
                <c:ptCount val="5"/>
                <c:pt idx="0">
                  <c:v>0</c:v>
                </c:pt>
                <c:pt idx="1">
                  <c:v>60.75</c:v>
                </c:pt>
                <c:pt idx="2">
                  <c:v>382.5</c:v>
                </c:pt>
                <c:pt idx="3">
                  <c:v>161.875</c:v>
                </c:pt>
                <c:pt idx="4">
                  <c:v>529.37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ure 7 revised'!$A$5</c:f>
              <c:strCache>
                <c:ptCount val="1"/>
                <c:pt idx="0">
                  <c:v>Class III Bonus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7 revised'!$B$3:$F$3</c:f>
              <c:strCache>
                <c:ptCount val="5"/>
                <c:pt idx="0">
                  <c:v>Baseline 
(n=12 boats)</c:v>
                </c:pt>
                <c:pt idx="1">
                  <c:v>Year 1 
(n=30 boats)</c:v>
                </c:pt>
                <c:pt idx="2">
                  <c:v>Year 2 
(n=50 boats)</c:v>
                </c:pt>
                <c:pt idx="3">
                  <c:v>Year 3 
(n=61 boats)</c:v>
                </c:pt>
                <c:pt idx="4">
                  <c:v>Year 4 
(n=73 boats)</c:v>
                </c:pt>
              </c:strCache>
            </c:strRef>
          </c:cat>
          <c:val>
            <c:numRef>
              <c:f>'Figure 7 revised'!$B$5:$F$5</c:f>
              <c:numCache>
                <c:formatCode>General</c:formatCode>
                <c:ptCount val="5"/>
                <c:pt idx="0">
                  <c:v>0</c:v>
                </c:pt>
                <c:pt idx="1">
                  <c:v>51.75</c:v>
                </c:pt>
                <c:pt idx="2">
                  <c:v>209.25</c:v>
                </c:pt>
                <c:pt idx="3">
                  <c:v>172.8125</c:v>
                </c:pt>
                <c:pt idx="4">
                  <c:v>301.87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21396105"/>
        <c:axId val="77577716"/>
      </c:lineChart>
      <c:catAx>
        <c:axId val="7537875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1160028"/>
        <c:crossesAt val="0"/>
        <c:auto val="1"/>
        <c:lblAlgn val="ctr"/>
        <c:lblOffset val="100"/>
        <c:noMultiLvlLbl val="0"/>
      </c:catAx>
      <c:valAx>
        <c:axId val="8116002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Mean Sightings Per Boat</a:t>
                </a:r>
              </a:p>
            </c:rich>
          </c:tx>
          <c:layout>
            <c:manualLayout>
              <c:xMode val="edge"/>
              <c:yMode val="edge"/>
              <c:x val="0.0136398217585045"/>
              <c:y val="-0.0496765249537893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5378755"/>
        <c:crossesAt val="1"/>
        <c:crossBetween val="midCat"/>
      </c:valAx>
      <c:catAx>
        <c:axId val="21396105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577716"/>
        <c:auto val="1"/>
        <c:lblAlgn val="ctr"/>
        <c:lblOffset val="100"/>
        <c:noMultiLvlLbl val="0"/>
      </c:catAx>
      <c:valAx>
        <c:axId val="77577716"/>
        <c:scaling>
          <c:orientation val="minMax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Bonus (USD)</a:t>
                </a:r>
              </a:p>
            </c:rich>
          </c:tx>
          <c:layout>
            <c:manualLayout>
              <c:xMode val="edge"/>
              <c:yMode val="edge"/>
              <c:x val="0.955820019563091"/>
              <c:y val="0.160197165742452"/>
            </c:manualLayout>
          </c:layout>
          <c:overlay val="0"/>
          <c:spPr>
            <a:noFill/>
            <a:ln w="0">
              <a:noFill/>
            </a:ln>
          </c:spPr>
        </c:title>
        <c:numFmt formatCode="\$#,##0;[RED]\$#,##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396105"/>
        <c:crosses val="max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92316052602978"/>
          <c:y val="0.830252618607517"/>
          <c:w val="0.64031083577872"/>
          <c:h val="0.12230437461491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92960</xdr:colOff>
      <xdr:row>11</xdr:row>
      <xdr:rowOff>152280</xdr:rowOff>
    </xdr:from>
    <xdr:to>
      <xdr:col>6</xdr:col>
      <xdr:colOff>640800</xdr:colOff>
      <xdr:row>37</xdr:row>
      <xdr:rowOff>75960</xdr:rowOff>
    </xdr:to>
    <xdr:graphicFrame>
      <xdr:nvGraphicFramePr>
        <xdr:cNvPr id="0" name="Chart 1"/>
        <xdr:cNvGraphicFramePr/>
      </xdr:nvGraphicFramePr>
      <xdr:xfrm>
        <a:off x="192960" y="1968480"/>
        <a:ext cx="6476400" cy="4216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775080</xdr:colOff>
      <xdr:row>1</xdr:row>
      <xdr:rowOff>151920</xdr:rowOff>
    </xdr:from>
    <xdr:to>
      <xdr:col>15</xdr:col>
      <xdr:colOff>124200</xdr:colOff>
      <xdr:row>25</xdr:row>
      <xdr:rowOff>25200</xdr:rowOff>
    </xdr:to>
    <xdr:graphicFrame>
      <xdr:nvGraphicFramePr>
        <xdr:cNvPr id="1" name="Chart 4"/>
        <xdr:cNvGraphicFramePr/>
      </xdr:nvGraphicFramePr>
      <xdr:xfrm>
        <a:off x="7572240" y="406080"/>
        <a:ext cx="5749920" cy="4496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301320</xdr:colOff>
      <xdr:row>35</xdr:row>
      <xdr:rowOff>152280</xdr:rowOff>
    </xdr:from>
    <xdr:to>
      <xdr:col>8</xdr:col>
      <xdr:colOff>326160</xdr:colOff>
      <xdr:row>59</xdr:row>
      <xdr:rowOff>127080</xdr:rowOff>
    </xdr:to>
    <xdr:graphicFrame>
      <xdr:nvGraphicFramePr>
        <xdr:cNvPr id="2" name="Chart 3"/>
        <xdr:cNvGraphicFramePr/>
      </xdr:nvGraphicFramePr>
      <xdr:xfrm>
        <a:off x="3304080" y="6095880"/>
        <a:ext cx="5305680" cy="3937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362160</xdr:colOff>
      <xdr:row>36</xdr:row>
      <xdr:rowOff>127080</xdr:rowOff>
    </xdr:from>
    <xdr:to>
      <xdr:col>4</xdr:col>
      <xdr:colOff>434880</xdr:colOff>
      <xdr:row>37</xdr:row>
      <xdr:rowOff>12960</xdr:rowOff>
    </xdr:to>
    <xdr:sp>
      <xdr:nvSpPr>
        <xdr:cNvPr id="3" name="Left Bracket 1"/>
        <xdr:cNvSpPr/>
      </xdr:nvSpPr>
      <xdr:spPr>
        <a:xfrm>
          <a:off x="4968360" y="6235920"/>
          <a:ext cx="72720" cy="50760"/>
        </a:xfrm>
        <a:custGeom>
          <a:avLst/>
          <a:gdLst>
            <a:gd name="textAreaLeft" fmla="*/ 21240 w 72720"/>
            <a:gd name="textAreaRight" fmla="*/ 73080 w 72720"/>
            <a:gd name="textAreaTop" fmla="*/ 1800 h 50760"/>
            <a:gd name="textAreaBottom" fmla="*/ 48960 h 50760"/>
          </a:gdLst>
          <a:ahLst/>
          <a:rect l="textAreaLeft" t="textAreaTop" r="textAreaRight" b="textAreaBottom"/>
          <a:pathLst>
            <a:path w="21600" h="21600">
              <a:moveTo>
                <a:pt x="21600" y="0"/>
              </a:moveTo>
              <a:cubicBezTo>
                <a:pt x="10800" y="0"/>
                <a:pt x="0" y="900"/>
                <a:pt x="0" y="1800"/>
              </a:cubicBezTo>
              <a:lnTo>
                <a:pt x="0" y="19800"/>
              </a:lnTo>
              <a:cubicBezTo>
                <a:pt x="0" y="20700"/>
                <a:pt x="10800" y="21600"/>
                <a:pt x="21600" y="21600"/>
              </a:cubicBezTo>
            </a:path>
          </a:pathLst>
        </a:custGeom>
        <a:noFill/>
        <a:ln w="25560">
          <a:solidFill>
            <a:srgbClr val="4f81bd"/>
          </a:solidFill>
          <a:miter/>
        </a:ln>
        <a:effectLst>
          <a:outerShdw dist="20160" dir="5400000" blurRad="0" rotWithShape="0">
            <a:srgbClr val="808080">
              <a:alpha val="38000"/>
            </a:srgbClr>
          </a:outerShdw>
        </a:effectLst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84600</xdr:colOff>
      <xdr:row>22</xdr:row>
      <xdr:rowOff>0</xdr:rowOff>
    </xdr:from>
    <xdr:to>
      <xdr:col>6</xdr:col>
      <xdr:colOff>36360</xdr:colOff>
      <xdr:row>50</xdr:row>
      <xdr:rowOff>51120</xdr:rowOff>
    </xdr:to>
    <xdr:graphicFrame>
      <xdr:nvGraphicFramePr>
        <xdr:cNvPr id="4" name="Chart 6"/>
        <xdr:cNvGraphicFramePr/>
      </xdr:nvGraphicFramePr>
      <xdr:xfrm>
        <a:off x="84600" y="4660920"/>
        <a:ext cx="6624360" cy="4673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1928520</xdr:colOff>
      <xdr:row>24</xdr:row>
      <xdr:rowOff>76320</xdr:rowOff>
    </xdr:from>
    <xdr:to>
      <xdr:col>4</xdr:col>
      <xdr:colOff>869040</xdr:colOff>
      <xdr:row>26</xdr:row>
      <xdr:rowOff>101880</xdr:rowOff>
    </xdr:to>
    <xdr:sp>
      <xdr:nvSpPr>
        <xdr:cNvPr id="5" name="Left Bracket 2"/>
        <xdr:cNvSpPr/>
      </xdr:nvSpPr>
      <xdr:spPr>
        <a:xfrm rot="5400000">
          <a:off x="3692880" y="3302640"/>
          <a:ext cx="355680" cy="3884760"/>
        </a:xfrm>
        <a:custGeom>
          <a:avLst/>
          <a:gdLst>
            <a:gd name="textAreaLeft" fmla="*/ 104400 w 355680"/>
            <a:gd name="textAreaRight" fmla="*/ 356040 w 355680"/>
            <a:gd name="textAreaTop" fmla="*/ 11880 h 3884760"/>
            <a:gd name="textAreaBottom" fmla="*/ 3872880 h 3884760"/>
          </a:gdLst>
          <a:ahLst/>
          <a:rect l="textAreaLeft" t="textAreaTop" r="textAreaRight" b="textAreaBottom"/>
          <a:pathLst>
            <a:path w="21600" h="21600">
              <a:moveTo>
                <a:pt x="21600" y="0"/>
              </a:moveTo>
              <a:cubicBezTo>
                <a:pt x="10800" y="0"/>
                <a:pt x="0" y="67"/>
                <a:pt x="0" y="134"/>
              </a:cubicBezTo>
              <a:lnTo>
                <a:pt x="0" y="21466"/>
              </a:lnTo>
              <a:cubicBezTo>
                <a:pt x="0" y="21533"/>
                <a:pt x="10800" y="21600"/>
                <a:pt x="21600" y="21600"/>
              </a:cubicBezTo>
            </a:path>
          </a:pathLst>
        </a:custGeom>
        <a:noFill/>
        <a:ln w="12600">
          <a:solidFill>
            <a:srgbClr val="000000"/>
          </a:solidFill>
          <a:miter/>
        </a:ln>
        <a:effectLst>
          <a:outerShdw dist="20160" dir="5400000" blurRad="0" rotWithShape="0">
            <a:srgbClr val="808080">
              <a:alpha val="38000"/>
            </a:srgbClr>
          </a:outerShdw>
        </a:effectLst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299520</xdr:colOff>
      <xdr:row>24</xdr:row>
      <xdr:rowOff>127080</xdr:rowOff>
    </xdr:from>
    <xdr:to>
      <xdr:col>4</xdr:col>
      <xdr:colOff>509040</xdr:colOff>
      <xdr:row>25</xdr:row>
      <xdr:rowOff>142200</xdr:rowOff>
    </xdr:to>
    <xdr:sp>
      <xdr:nvSpPr>
        <xdr:cNvPr id="6" name="TextBox 3"/>
        <xdr:cNvSpPr/>
      </xdr:nvSpPr>
      <xdr:spPr>
        <a:xfrm>
          <a:off x="2518920" y="5118120"/>
          <a:ext cx="293436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lass II sightings p&lt;0.05    Class III sightings p = 0.25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drawing" Target="../drawings/drawing2.xml"/><Relationship Id="rId3" Type="http://schemas.openxmlformats.org/officeDocument/2006/relationships/vmlDrawing" Target="../drawings/vmlDrawing1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drawing" Target="../drawings/drawing3.xml"/><Relationship Id="rId3" Type="http://schemas.openxmlformats.org/officeDocument/2006/relationships/vmlDrawing" Target="../drawings/vmlDrawing2.v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comments" Target="../comments7.xml"/><Relationship Id="rId2" Type="http://schemas.openxmlformats.org/officeDocument/2006/relationships/vmlDrawing" Target="../drawings/vmlDrawing3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CF305"/>
    <pageSetUpPr fitToPage="false"/>
  </sheetPr>
  <dimension ref="A2:G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5" activeCellId="0" sqref="H45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1.32"/>
    <col collapsed="false" customWidth="true" hidden="false" outlineLevel="0" max="3" min="2" style="0" width="11.83"/>
    <col collapsed="false" customWidth="true" hidden="false" outlineLevel="0" max="4" min="4" style="0" width="13.99"/>
    <col collapsed="false" customWidth="true" hidden="false" outlineLevel="0" max="5" min="5" style="0" width="12.83"/>
    <col collapsed="false" customWidth="true" hidden="false" outlineLevel="0" max="6" min="6" style="1" width="11.49"/>
  </cols>
  <sheetData>
    <row r="2" customFormat="false" ht="13" hidden="false" customHeight="false" outlineLevel="0" collapsed="false">
      <c r="A2" s="1" t="s">
        <v>0</v>
      </c>
      <c r="B2" s="1" t="n">
        <v>2010</v>
      </c>
      <c r="C2" s="1" t="n">
        <v>2011</v>
      </c>
      <c r="D2" s="1" t="n">
        <v>2012</v>
      </c>
      <c r="E2" s="1" t="n">
        <v>2013</v>
      </c>
    </row>
    <row r="3" customFormat="false" ht="13" hidden="false" customHeight="false" outlineLevel="0" collapsed="false">
      <c r="B3" s="0" t="s">
        <v>1</v>
      </c>
      <c r="C3" s="0" t="s">
        <v>2</v>
      </c>
      <c r="D3" s="0" t="s">
        <v>3</v>
      </c>
      <c r="E3" s="0" t="s">
        <v>4</v>
      </c>
      <c r="F3" s="1" t="s">
        <v>5</v>
      </c>
      <c r="G3" s="2" t="s">
        <v>6</v>
      </c>
    </row>
    <row r="4" customFormat="false" ht="13" hidden="false" customHeight="false" outlineLevel="0" collapsed="false">
      <c r="A4" s="0" t="s">
        <v>7</v>
      </c>
      <c r="B4" s="3" t="n">
        <v>2664</v>
      </c>
      <c r="C4" s="3" t="n">
        <v>6326</v>
      </c>
      <c r="D4" s="3" t="n">
        <v>9531</v>
      </c>
      <c r="E4" s="3" t="n">
        <v>11850</v>
      </c>
      <c r="F4" s="4" t="n">
        <f aca="false">E4/B4</f>
        <v>4.4481981981982</v>
      </c>
      <c r="G4" s="2"/>
    </row>
    <row r="5" customFormat="false" ht="13" hidden="false" customHeight="false" outlineLevel="0" collapsed="false">
      <c r="A5" s="0" t="s">
        <v>8</v>
      </c>
      <c r="B5" s="3" t="n">
        <v>385</v>
      </c>
      <c r="C5" s="3" t="n">
        <v>1609</v>
      </c>
      <c r="D5" s="3" t="n">
        <v>1558</v>
      </c>
      <c r="E5" s="3" t="n">
        <v>2107</v>
      </c>
      <c r="F5" s="4" t="n">
        <f aca="false">E5/B5</f>
        <v>5.47272727272727</v>
      </c>
      <c r="G5" s="2"/>
    </row>
    <row r="6" customFormat="false" ht="13" hidden="false" customHeight="false" outlineLevel="0" collapsed="false">
      <c r="A6" s="0" t="s">
        <v>9</v>
      </c>
      <c r="B6" s="3" t="n">
        <v>156.25</v>
      </c>
      <c r="C6" s="3" t="n">
        <v>278.75</v>
      </c>
      <c r="D6" s="3" t="n">
        <v>330</v>
      </c>
      <c r="E6" s="3" t="n">
        <v>345.625</v>
      </c>
      <c r="F6" s="4" t="n">
        <f aca="false">E6/B6</f>
        <v>2.212</v>
      </c>
      <c r="G6" s="2"/>
    </row>
    <row r="7" customFormat="false" ht="13" hidden="false" customHeight="false" outlineLevel="0" collapsed="false">
      <c r="A7" s="1" t="s">
        <v>10</v>
      </c>
      <c r="B7" s="1" t="n">
        <v>50</v>
      </c>
      <c r="C7" s="1" t="n">
        <v>90</v>
      </c>
      <c r="D7" s="1" t="n">
        <v>111</v>
      </c>
      <c r="E7" s="1" t="n">
        <v>116</v>
      </c>
      <c r="F7" s="4" t="n">
        <f aca="false">E7/B7</f>
        <v>2.32</v>
      </c>
      <c r="G7" s="2" t="n">
        <f aca="false">SUM(B7:E7)</f>
        <v>367</v>
      </c>
    </row>
    <row r="8" customFormat="false" ht="13" hidden="false" customHeight="false" outlineLevel="0" collapsed="false">
      <c r="F8" s="4"/>
    </row>
    <row r="33" customFormat="false" ht="13" hidden="false" customHeight="false" outlineLevel="0" collapsed="false">
      <c r="A33" s="1"/>
    </row>
    <row r="34" customFormat="false" ht="13" hidden="false" customHeight="false" outlineLevel="0" collapsed="false">
      <c r="A34" s="1"/>
    </row>
    <row r="35" customFormat="false" ht="13" hidden="false" customHeight="false" outlineLevel="0" collapsed="false">
      <c r="A35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CF305"/>
    <pageSetUpPr fitToPage="false"/>
  </sheetPr>
  <dimension ref="A1:N21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B26" activeCellId="0" sqref="B26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1.32"/>
    <col collapsed="false" customWidth="true" hidden="false" outlineLevel="0" max="3" min="2" style="0" width="11.83"/>
    <col collapsed="false" customWidth="true" hidden="false" outlineLevel="0" max="4" min="4" style="0" width="13.99"/>
    <col collapsed="false" customWidth="true" hidden="false" outlineLevel="0" max="5" min="5" style="0" width="12.83"/>
  </cols>
  <sheetData>
    <row r="1" customFormat="false" ht="20" hidden="false" customHeight="false" outlineLevel="0" collapsed="false">
      <c r="A1" s="5" t="s">
        <v>11</v>
      </c>
    </row>
    <row r="2" customFormat="false" ht="13" hidden="false" customHeight="false" outlineLevel="0" collapsed="false">
      <c r="A2" s="1" t="s">
        <v>0</v>
      </c>
      <c r="B2" s="1"/>
      <c r="C2" s="1" t="n">
        <v>2010</v>
      </c>
      <c r="D2" s="1" t="n">
        <v>2011</v>
      </c>
      <c r="E2" s="1" t="n">
        <v>2012</v>
      </c>
      <c r="F2" s="1" t="n">
        <v>2013</v>
      </c>
    </row>
    <row r="3" customFormat="false" ht="39" hidden="false" customHeight="false" outlineLevel="0" collapsed="false">
      <c r="B3" s="0" t="s">
        <v>12</v>
      </c>
      <c r="C3" s="6" t="s">
        <v>13</v>
      </c>
      <c r="D3" s="6" t="s">
        <v>14</v>
      </c>
      <c r="E3" s="6" t="s">
        <v>15</v>
      </c>
      <c r="F3" s="6" t="s">
        <v>16</v>
      </c>
    </row>
    <row r="4" customFormat="false" ht="39" hidden="false" customHeight="false" outlineLevel="0" collapsed="false">
      <c r="B4" s="0" t="s">
        <v>17</v>
      </c>
      <c r="C4" s="6" t="s">
        <v>18</v>
      </c>
      <c r="D4" s="6" t="s">
        <v>19</v>
      </c>
      <c r="E4" s="6" t="s">
        <v>20</v>
      </c>
      <c r="F4" s="6" t="s">
        <v>21</v>
      </c>
    </row>
    <row r="5" customFormat="false" ht="13" hidden="false" customHeight="false" outlineLevel="0" collapsed="false">
      <c r="A5" s="0" t="s">
        <v>8</v>
      </c>
      <c r="B5" s="0" t="n">
        <v>0</v>
      </c>
      <c r="C5" s="7" t="n">
        <v>385</v>
      </c>
      <c r="D5" s="7" t="n">
        <v>1609</v>
      </c>
      <c r="E5" s="7" t="n">
        <v>1558</v>
      </c>
      <c r="F5" s="7" t="n">
        <v>2107</v>
      </c>
    </row>
    <row r="6" customFormat="false" ht="13" hidden="false" customHeight="false" outlineLevel="0" collapsed="false">
      <c r="A6" s="0" t="s">
        <v>22</v>
      </c>
      <c r="B6" s="0" t="n">
        <v>8</v>
      </c>
      <c r="C6" s="0" t="n">
        <v>6</v>
      </c>
      <c r="D6" s="8" t="n">
        <v>1</v>
      </c>
      <c r="E6" s="9" t="n">
        <v>2</v>
      </c>
      <c r="F6" s="9" t="n">
        <v>1</v>
      </c>
    </row>
    <row r="8" customFormat="false" ht="13" hidden="false" customHeight="false" outlineLevel="0" collapsed="false">
      <c r="B8" s="8"/>
    </row>
    <row r="10" customFormat="false" ht="13" hidden="false" customHeight="false" outlineLevel="0" collapsed="false">
      <c r="A10" s="0" t="s">
        <v>23</v>
      </c>
      <c r="B10" s="8" t="n">
        <f aca="false">PEARSON(B5:F5,B6:F6)</f>
        <v>-0.978217063613777</v>
      </c>
      <c r="C10" s="8" t="s">
        <v>24</v>
      </c>
      <c r="D10" s="8" t="s">
        <v>25</v>
      </c>
    </row>
    <row r="16" customFormat="false" ht="13" hidden="false" customHeight="false" outlineLevel="0" collapsed="false">
      <c r="N16" s="10"/>
    </row>
    <row r="21" customFormat="false" ht="13" hidden="false" customHeight="false" outlineLevel="0" collapsed="false">
      <c r="A21" s="0" t="s">
        <v>26</v>
      </c>
      <c r="B21" s="11" t="n">
        <f aca="false">C5/9</f>
        <v>42.7777777777778</v>
      </c>
      <c r="C21" s="11" t="n">
        <f aca="false">D5/9</f>
        <v>178.777777777778</v>
      </c>
      <c r="D21" s="11" t="n">
        <f aca="false">E5/14</f>
        <v>111.285714285714</v>
      </c>
      <c r="E21" s="0" t="n">
        <f aca="false">F5/14</f>
        <v>150.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CF305"/>
    <pageSetUpPr fitToPage="false"/>
  </sheetPr>
  <dimension ref="A1:V55"/>
  <sheetViews>
    <sheetView showFormulas="false" showGridLines="true" showRowColHeaders="true" showZeros="true" rightToLeft="false" tabSelected="false" showOutlineSymbols="true" defaultGridColor="true" view="normal" topLeftCell="A31" colorId="64" zoomScale="125" zoomScaleNormal="125" zoomScalePageLayoutView="100" workbookViewId="0">
      <selection pane="topLeft" activeCell="R47" activeCellId="0" sqref="R47:R49"/>
    </sheetView>
  </sheetViews>
  <sheetFormatPr defaultColWidth="10.9921875" defaultRowHeight="13" zeroHeight="false" outlineLevelRow="0" outlineLevelCol="0"/>
  <cols>
    <col collapsed="false" customWidth="true" hidden="false" outlineLevel="0" max="1" min="1" style="0" width="28.82"/>
    <col collapsed="false" customWidth="true" hidden="false" outlineLevel="0" max="2" min="2" style="0" width="12.66"/>
    <col collapsed="false" customWidth="true" hidden="false" outlineLevel="0" max="3" min="3" style="0" width="11.16"/>
    <col collapsed="false" customWidth="true" hidden="false" outlineLevel="0" max="5" min="5" style="0" width="11.16"/>
    <col collapsed="false" customWidth="true" hidden="false" outlineLevel="0" max="6" min="6" style="0" width="11.49"/>
    <col collapsed="false" customWidth="true" hidden="false" outlineLevel="0" max="7" min="7" style="0" width="15.33"/>
    <col collapsed="false" customWidth="true" hidden="false" outlineLevel="0" max="8" min="8" style="0" width="12.83"/>
    <col collapsed="false" customWidth="true" hidden="false" outlineLevel="0" max="10" min="10" style="0" width="16.49"/>
    <col collapsed="false" customWidth="true" hidden="false" outlineLevel="0" max="17" min="17" style="0" width="11.66"/>
    <col collapsed="false" customWidth="true" hidden="false" outlineLevel="0" max="18" min="18" style="0" width="8.32"/>
    <col collapsed="false" customWidth="true" hidden="false" outlineLevel="0" max="19" min="19" style="0" width="7.82"/>
  </cols>
  <sheetData>
    <row r="1" customFormat="false" ht="13" hidden="false" customHeight="false" outlineLevel="0" collapsed="false">
      <c r="A1" s="12" t="s">
        <v>27</v>
      </c>
      <c r="B1" s="12"/>
      <c r="C1" s="12"/>
      <c r="D1" s="12"/>
      <c r="E1" s="12"/>
      <c r="F1" s="12"/>
      <c r="G1" s="12"/>
    </row>
    <row r="2" customFormat="false" ht="13" hidden="false" customHeight="false" outlineLevel="0" collapsed="false">
      <c r="A2" s="13"/>
      <c r="B2" s="14" t="s">
        <v>28</v>
      </c>
      <c r="C2" s="14"/>
      <c r="D2" s="14"/>
      <c r="E2" s="14" t="s">
        <v>29</v>
      </c>
      <c r="F2" s="14"/>
      <c r="G2" s="14"/>
      <c r="H2" s="14" t="s">
        <v>30</v>
      </c>
      <c r="I2" s="14"/>
      <c r="J2" s="14"/>
      <c r="K2" s="15" t="s">
        <v>31</v>
      </c>
      <c r="L2" s="15"/>
      <c r="M2" s="15"/>
      <c r="N2" s="15" t="s">
        <v>32</v>
      </c>
      <c r="O2" s="15"/>
      <c r="P2" s="15"/>
      <c r="Q2" s="14" t="s">
        <v>33</v>
      </c>
      <c r="R2" s="14"/>
      <c r="S2" s="14"/>
      <c r="T2" s="16" t="s">
        <v>34</v>
      </c>
      <c r="U2" s="16"/>
      <c r="V2" s="16"/>
    </row>
    <row r="3" customFormat="false" ht="13" hidden="false" customHeight="false" outlineLevel="0" collapsed="false">
      <c r="A3" s="17" t="s">
        <v>35</v>
      </c>
      <c r="B3" s="18" t="s">
        <v>36</v>
      </c>
      <c r="C3" s="19" t="s">
        <v>37</v>
      </c>
      <c r="D3" s="20" t="s">
        <v>38</v>
      </c>
      <c r="E3" s="18" t="s">
        <v>36</v>
      </c>
      <c r="F3" s="19" t="s">
        <v>37</v>
      </c>
      <c r="G3" s="20" t="s">
        <v>38</v>
      </c>
      <c r="H3" s="18" t="s">
        <v>36</v>
      </c>
      <c r="I3" s="19" t="s">
        <v>37</v>
      </c>
      <c r="J3" s="20" t="s">
        <v>38</v>
      </c>
      <c r="K3" s="18" t="s">
        <v>36</v>
      </c>
      <c r="L3" s="19" t="s">
        <v>37</v>
      </c>
      <c r="M3" s="20" t="s">
        <v>38</v>
      </c>
      <c r="N3" s="18" t="s">
        <v>36</v>
      </c>
      <c r="O3" s="19" t="s">
        <v>37</v>
      </c>
      <c r="P3" s="20" t="s">
        <v>38</v>
      </c>
      <c r="Q3" s="18" t="s">
        <v>36</v>
      </c>
      <c r="R3" s="19" t="s">
        <v>37</v>
      </c>
      <c r="S3" s="20" t="s">
        <v>38</v>
      </c>
      <c r="T3" s="21" t="s">
        <v>36</v>
      </c>
      <c r="U3" s="22" t="s">
        <v>37</v>
      </c>
      <c r="V3" s="23" t="s">
        <v>38</v>
      </c>
    </row>
    <row r="4" customFormat="false" ht="13" hidden="false" customHeight="false" outlineLevel="0" collapsed="false">
      <c r="A4" s="24" t="s">
        <v>39</v>
      </c>
      <c r="B4" s="25" t="n">
        <v>34</v>
      </c>
      <c r="C4" s="26" t="n">
        <v>410.55</v>
      </c>
      <c r="D4" s="27" t="n">
        <f aca="false">(B4/C4)*100</f>
        <v>8.2815734989648</v>
      </c>
      <c r="E4" s="28" t="n">
        <v>16</v>
      </c>
      <c r="F4" s="26" t="n">
        <v>1279.32</v>
      </c>
      <c r="G4" s="27" t="n">
        <f aca="false">(E4/F4)*100</f>
        <v>1.25066441547072</v>
      </c>
      <c r="H4" s="28" t="n">
        <v>15</v>
      </c>
      <c r="I4" s="26" t="n">
        <v>1264.55</v>
      </c>
      <c r="J4" s="27" t="n">
        <f aca="false">(H4/I4)*100</f>
        <v>1.18619271677672</v>
      </c>
      <c r="K4" s="28" t="n">
        <v>31</v>
      </c>
      <c r="L4" s="26" t="n">
        <v>1171.13</v>
      </c>
      <c r="M4" s="27" t="n">
        <f aca="false">(K4/L4)*100</f>
        <v>2.64701612972087</v>
      </c>
      <c r="N4" s="28" t="n">
        <v>14</v>
      </c>
      <c r="O4" s="26" t="n">
        <v>768.04</v>
      </c>
      <c r="P4" s="27" t="n">
        <f aca="false">(N4/O4)*100</f>
        <v>1.822821728035</v>
      </c>
      <c r="Q4" s="28" t="n">
        <v>20</v>
      </c>
      <c r="R4" s="26" t="n">
        <v>683.3</v>
      </c>
      <c r="S4" s="27" t="n">
        <f aca="false">(Q4/R4)*100</f>
        <v>2.92697204741695</v>
      </c>
      <c r="T4" s="26" t="n">
        <f aca="false">22+5</f>
        <v>27</v>
      </c>
      <c r="U4" s="29" t="n">
        <f aca="false">409.7+162.36</f>
        <v>572.06</v>
      </c>
      <c r="V4" s="27" t="n">
        <f aca="false">(T4/U4)*100</f>
        <v>4.71978463797504</v>
      </c>
    </row>
    <row r="5" customFormat="false" ht="13" hidden="false" customHeight="false" outlineLevel="0" collapsed="false">
      <c r="A5" s="24" t="s">
        <v>40</v>
      </c>
      <c r="B5" s="25"/>
      <c r="C5" s="26"/>
      <c r="D5" s="27"/>
      <c r="E5" s="28" t="n">
        <v>19</v>
      </c>
      <c r="F5" s="26" t="n">
        <v>1411.12</v>
      </c>
      <c r="G5" s="27" t="n">
        <f aca="false">(E5/F5)*100</f>
        <v>1.34644821134985</v>
      </c>
      <c r="H5" s="28" t="n">
        <v>23</v>
      </c>
      <c r="I5" s="26" t="n">
        <v>1734.2</v>
      </c>
      <c r="J5" s="27" t="n">
        <f aca="false">(H5/I5)*100</f>
        <v>1.3262599469496</v>
      </c>
      <c r="K5" s="28" t="n">
        <v>16</v>
      </c>
      <c r="L5" s="26" t="n">
        <v>1526.71</v>
      </c>
      <c r="M5" s="27" t="n">
        <f aca="false">(K5/L5)*100</f>
        <v>1.04800518762568</v>
      </c>
      <c r="N5" s="28" t="n">
        <v>35</v>
      </c>
      <c r="O5" s="26" t="n">
        <v>996.53</v>
      </c>
      <c r="P5" s="27" t="n">
        <f aca="false">(N5/O5)*100</f>
        <v>3.51218728989594</v>
      </c>
      <c r="Q5" s="28" t="n">
        <v>26</v>
      </c>
      <c r="R5" s="30" t="n">
        <v>2375.52</v>
      </c>
      <c r="S5" s="27" t="n">
        <f aca="false">(Q5/R5)*100</f>
        <v>1.09449720482252</v>
      </c>
      <c r="T5" s="26" t="n">
        <f aca="false">20+10</f>
        <v>30</v>
      </c>
      <c r="U5" s="29" t="n">
        <f aca="false">615.75+100.86</f>
        <v>716.61</v>
      </c>
      <c r="V5" s="27" t="n">
        <f aca="false">(T5/U5)*100</f>
        <v>4.18637752752543</v>
      </c>
    </row>
    <row r="6" s="36" customFormat="true" ht="13" hidden="false" customHeight="false" outlineLevel="0" collapsed="false">
      <c r="A6" s="31" t="s">
        <v>41</v>
      </c>
      <c r="B6" s="25" t="n">
        <v>13</v>
      </c>
      <c r="C6" s="26" t="n">
        <v>86.06</v>
      </c>
      <c r="D6" s="27" t="n">
        <f aca="false">(B6/C6)*100</f>
        <v>15.1057401812689</v>
      </c>
      <c r="E6" s="28" t="n">
        <v>16</v>
      </c>
      <c r="F6" s="26" t="n">
        <v>1438.75</v>
      </c>
      <c r="G6" s="27" t="n">
        <f aca="false">(E6/F6)*100</f>
        <v>1.1120764552563</v>
      </c>
      <c r="H6" s="28" t="n">
        <v>17</v>
      </c>
      <c r="I6" s="26" t="n">
        <v>1455.17</v>
      </c>
      <c r="J6" s="27" t="n">
        <f aca="false">(H6/I6)*100</f>
        <v>1.1682483833504</v>
      </c>
      <c r="K6" s="28" t="n">
        <v>23</v>
      </c>
      <c r="L6" s="32" t="n">
        <v>1335.24</v>
      </c>
      <c r="M6" s="33" t="n">
        <f aca="false">(K6/L6)*100</f>
        <v>1.72253677241545</v>
      </c>
      <c r="N6" s="34" t="n">
        <v>15</v>
      </c>
      <c r="O6" s="32" t="n">
        <v>803.97</v>
      </c>
      <c r="P6" s="33" t="n">
        <f aca="false">(N6/O6)*100</f>
        <v>1.8657412590022</v>
      </c>
      <c r="Q6" s="34" t="n">
        <v>14</v>
      </c>
      <c r="R6" s="32" t="n">
        <v>754.87</v>
      </c>
      <c r="S6" s="33" t="n">
        <f aca="false">(Q6/R6)*100</f>
        <v>1.85462397498907</v>
      </c>
      <c r="T6" s="32" t="n">
        <f aca="false">9+2</f>
        <v>11</v>
      </c>
      <c r="U6" s="35" t="n">
        <f aca="false">476.45+163.82</f>
        <v>640.27</v>
      </c>
      <c r="V6" s="33" t="n">
        <f aca="false">(T6/U6)*100</f>
        <v>1.71802520811533</v>
      </c>
    </row>
    <row r="7" customFormat="false" ht="13" hidden="false" customHeight="false" outlineLevel="0" collapsed="false">
      <c r="A7" s="37" t="s">
        <v>42</v>
      </c>
      <c r="B7" s="25"/>
      <c r="C7" s="26"/>
      <c r="D7" s="27"/>
      <c r="E7" s="28" t="n">
        <v>27</v>
      </c>
      <c r="F7" s="26" t="n">
        <v>1810.06</v>
      </c>
      <c r="G7" s="27" t="n">
        <f aca="false">(E7/F7)*100</f>
        <v>1.49166325978144</v>
      </c>
      <c r="H7" s="28" t="n">
        <v>47</v>
      </c>
      <c r="I7" s="26" t="n">
        <v>2141.68</v>
      </c>
      <c r="J7" s="27" t="n">
        <f aca="false">(H7/I7)*100</f>
        <v>2.1945388666841</v>
      </c>
      <c r="K7" s="28" t="n">
        <v>31</v>
      </c>
      <c r="L7" s="26" t="n">
        <v>1861.84</v>
      </c>
      <c r="M7" s="27" t="n">
        <f aca="false">(K7/L7)*100</f>
        <v>1.66501955055214</v>
      </c>
      <c r="N7" s="28" t="n">
        <v>40</v>
      </c>
      <c r="O7" s="26" t="n">
        <v>1203.68</v>
      </c>
      <c r="P7" s="27" t="n">
        <f aca="false">(N7/O7)*100</f>
        <v>3.32314236341885</v>
      </c>
      <c r="Q7" s="28" t="n">
        <v>48</v>
      </c>
      <c r="R7" s="26" t="n">
        <v>1382.24</v>
      </c>
      <c r="S7" s="27" t="n">
        <f aca="false">(Q7/R7)*100</f>
        <v>3.47262414631323</v>
      </c>
      <c r="T7" s="26" t="n">
        <f aca="false">19+7</f>
        <v>26</v>
      </c>
      <c r="U7" s="29" t="n">
        <f aca="false">801.73+228.93</f>
        <v>1030.66</v>
      </c>
      <c r="V7" s="27" t="n">
        <f aca="false">(T7/U7)*100</f>
        <v>2.52265538586925</v>
      </c>
    </row>
    <row r="8" customFormat="false" ht="13" hidden="false" customHeight="false" outlineLevel="0" collapsed="false">
      <c r="A8" s="24" t="s">
        <v>43</v>
      </c>
      <c r="B8" s="25" t="n">
        <v>30</v>
      </c>
      <c r="C8" s="26" t="n">
        <v>514.52</v>
      </c>
      <c r="D8" s="27" t="n">
        <f aca="false">(B8/C8)*100</f>
        <v>5.83067713597139</v>
      </c>
      <c r="E8" s="28" t="n">
        <v>8</v>
      </c>
      <c r="F8" s="26" t="n">
        <v>1041.19</v>
      </c>
      <c r="G8" s="27" t="n">
        <f aca="false">(E8/F8)*100</f>
        <v>0.768351597691103</v>
      </c>
      <c r="H8" s="28" t="n">
        <v>9</v>
      </c>
      <c r="I8" s="26" t="n">
        <v>1004.51</v>
      </c>
      <c r="J8" s="27" t="n">
        <f aca="false">(H8/I8)*100</f>
        <v>0.89595922390021</v>
      </c>
      <c r="K8" s="28" t="n">
        <v>10</v>
      </c>
      <c r="L8" s="26" t="n">
        <v>931.74</v>
      </c>
      <c r="M8" s="27" t="n">
        <f aca="false">(K8/L8)*100</f>
        <v>1.07326078090454</v>
      </c>
      <c r="N8" s="28" t="n">
        <v>8</v>
      </c>
      <c r="O8" s="26" t="n">
        <v>657.94</v>
      </c>
      <c r="P8" s="27" t="n">
        <f aca="false">(N8/O8)*100</f>
        <v>1.21591634495547</v>
      </c>
      <c r="Q8" s="28" t="n">
        <v>19</v>
      </c>
      <c r="R8" s="26" t="n">
        <v>785.55</v>
      </c>
      <c r="S8" s="27" t="n">
        <f aca="false">(Q8/R8)*100</f>
        <v>2.41868754375915</v>
      </c>
      <c r="T8" s="26" t="n">
        <f aca="false">15+4</f>
        <v>19</v>
      </c>
      <c r="U8" s="29" t="n">
        <f aca="false">463.72+149.28</f>
        <v>613</v>
      </c>
      <c r="V8" s="27" t="n">
        <f aca="false">(T8/U8)*100</f>
        <v>3.09951060358891</v>
      </c>
    </row>
    <row r="9" customFormat="false" ht="13" hidden="false" customHeight="false" outlineLevel="0" collapsed="false">
      <c r="A9" s="24" t="s">
        <v>44</v>
      </c>
      <c r="B9" s="25" t="n">
        <v>20</v>
      </c>
      <c r="C9" s="26" t="n">
        <v>166.71</v>
      </c>
      <c r="D9" s="27" t="n">
        <f aca="false">(B9/C9)*100</f>
        <v>11.9968808109891</v>
      </c>
      <c r="E9" s="28" t="n">
        <v>8</v>
      </c>
      <c r="F9" s="26" t="n">
        <v>1033.67</v>
      </c>
      <c r="G9" s="27" t="n">
        <f aca="false">(E9/F9)*100</f>
        <v>0.773941393287993</v>
      </c>
      <c r="H9" s="28" t="n">
        <v>10</v>
      </c>
      <c r="I9" s="26" t="n">
        <v>1049.64</v>
      </c>
      <c r="J9" s="27" t="n">
        <f aca="false">(H9/I9)*100</f>
        <v>0.952707594984947</v>
      </c>
      <c r="K9" s="28" t="n">
        <v>13</v>
      </c>
      <c r="L9" s="26" t="n">
        <v>1061.45</v>
      </c>
      <c r="M9" s="27" t="n">
        <f aca="false">(K9/L9)*100</f>
        <v>1.22473974280465</v>
      </c>
      <c r="N9" s="28" t="n">
        <v>16</v>
      </c>
      <c r="O9" s="26" t="n">
        <v>999.04</v>
      </c>
      <c r="P9" s="27" t="n">
        <f aca="false">(N9/O9)*100</f>
        <v>1.60153747597694</v>
      </c>
      <c r="Q9" s="28" t="n">
        <v>18</v>
      </c>
      <c r="R9" s="26" t="n">
        <v>721.9</v>
      </c>
      <c r="S9" s="27" t="n">
        <f aca="false">(Q9/R9)*100</f>
        <v>2.49342014129381</v>
      </c>
      <c r="T9" s="26" t="n">
        <f aca="false">14+5</f>
        <v>19</v>
      </c>
      <c r="U9" s="29" t="n">
        <f aca="false">495.11+143.75</f>
        <v>638.86</v>
      </c>
      <c r="V9" s="27" t="n">
        <f aca="false">(T9/U9)*100</f>
        <v>2.97404752214883</v>
      </c>
    </row>
    <row r="10" customFormat="false" ht="13" hidden="false" customHeight="false" outlineLevel="0" collapsed="false">
      <c r="A10" s="37" t="s">
        <v>45</v>
      </c>
      <c r="B10" s="25"/>
      <c r="C10" s="26"/>
      <c r="D10" s="27"/>
      <c r="E10" s="28"/>
      <c r="F10" s="26"/>
      <c r="G10" s="27"/>
      <c r="H10" s="28" t="n">
        <v>0</v>
      </c>
      <c r="I10" s="26" t="n">
        <v>0</v>
      </c>
      <c r="J10" s="27" t="e">
        <f aca="false">(H10/I10)*100</f>
        <v>#DIV/0!</v>
      </c>
      <c r="K10" s="28" t="n">
        <v>27</v>
      </c>
      <c r="L10" s="26" t="n">
        <v>152.38</v>
      </c>
      <c r="M10" s="27" t="n">
        <f aca="false">(K10/L10)*100</f>
        <v>17.7188607428796</v>
      </c>
      <c r="N10" s="28" t="n">
        <v>59</v>
      </c>
      <c r="O10" s="26" t="n">
        <v>954.78</v>
      </c>
      <c r="P10" s="27" t="n">
        <f aca="false">(N10/O10)*100</f>
        <v>6.17943400573954</v>
      </c>
      <c r="Q10" s="28" t="n">
        <v>19</v>
      </c>
      <c r="R10" s="26" t="n">
        <v>941.08</v>
      </c>
      <c r="S10" s="27" t="n">
        <f aca="false">(Q10/R10)*100</f>
        <v>2.01895694308667</v>
      </c>
      <c r="T10" s="26" t="n">
        <f aca="false">12+1</f>
        <v>13</v>
      </c>
      <c r="U10" s="29" t="n">
        <f aca="false">770.92+150.85</f>
        <v>921.77</v>
      </c>
      <c r="V10" s="27" t="n">
        <f aca="false">(T10/U10)*100</f>
        <v>1.41033012573636</v>
      </c>
    </row>
    <row r="11" customFormat="false" ht="13" hidden="false" customHeight="false" outlineLevel="0" collapsed="false">
      <c r="A11" s="38" t="s">
        <v>46</v>
      </c>
      <c r="B11" s="39" t="n">
        <v>33</v>
      </c>
      <c r="C11" s="26" t="n">
        <v>646.32</v>
      </c>
      <c r="D11" s="27" t="n">
        <f aca="false">(B11/C11)*100</f>
        <v>5.10582992944671</v>
      </c>
      <c r="E11" s="40" t="n">
        <v>28</v>
      </c>
      <c r="F11" s="26" t="n">
        <v>1810.06</v>
      </c>
      <c r="G11" s="27" t="n">
        <f aca="false">(E11/F11)*100</f>
        <v>1.54691004718076</v>
      </c>
      <c r="H11" s="26" t="n">
        <v>26</v>
      </c>
      <c r="I11" s="26" t="n">
        <v>1780</v>
      </c>
      <c r="J11" s="27" t="n">
        <f aca="false">(H11/I11)*100</f>
        <v>1.46067415730337</v>
      </c>
      <c r="K11" s="40" t="n">
        <v>16</v>
      </c>
      <c r="L11" s="26" t="n">
        <v>1626.21</v>
      </c>
      <c r="M11" s="27" t="n">
        <f aca="false">(K11/L11)*100</f>
        <v>0.983882770367911</v>
      </c>
      <c r="N11" s="40" t="n">
        <v>27</v>
      </c>
      <c r="O11" s="26" t="n">
        <v>1126.61</v>
      </c>
      <c r="P11" s="27" t="n">
        <f aca="false">(N11/O11)*100</f>
        <v>2.39657024169855</v>
      </c>
      <c r="Q11" s="40" t="n">
        <v>16</v>
      </c>
      <c r="R11" s="26" t="n">
        <v>667.2</v>
      </c>
      <c r="S11" s="27" t="n">
        <f aca="false">(Q11/R11)*100</f>
        <v>2.39808153477218</v>
      </c>
      <c r="T11" s="26" t="n">
        <f aca="false">13+6</f>
        <v>19</v>
      </c>
      <c r="U11" s="29" t="n">
        <f aca="false">470.44+119.19</f>
        <v>589.63</v>
      </c>
      <c r="V11" s="27" t="n">
        <f aca="false">(T11/U11)*100</f>
        <v>3.22235978494988</v>
      </c>
    </row>
    <row r="12" customFormat="false" ht="13" hidden="false" customHeight="false" outlineLevel="0" collapsed="false">
      <c r="R12" s="26"/>
      <c r="S12" s="27"/>
      <c r="T12" s="36"/>
      <c r="U12" s="36"/>
      <c r="V12" s="36"/>
    </row>
    <row r="13" customFormat="false" ht="13" hidden="false" customHeight="false" outlineLevel="0" collapsed="false">
      <c r="T13" s="36"/>
      <c r="U13" s="36"/>
      <c r="V13" s="36"/>
    </row>
    <row r="14" customFormat="false" ht="13" hidden="false" customHeight="false" outlineLevel="0" collapsed="false">
      <c r="A14" s="12" t="s">
        <v>27</v>
      </c>
      <c r="B14" s="12"/>
      <c r="C14" s="12"/>
      <c r="D14" s="12"/>
      <c r="E14" s="12"/>
      <c r="F14" s="12"/>
      <c r="G14" s="12"/>
      <c r="T14" s="36"/>
      <c r="U14" s="36"/>
      <c r="V14" s="36"/>
    </row>
    <row r="15" customFormat="false" ht="13" hidden="false" customHeight="false" outlineLevel="0" collapsed="false">
      <c r="A15" s="13"/>
      <c r="B15" s="14" t="s">
        <v>28</v>
      </c>
      <c r="C15" s="14"/>
      <c r="D15" s="14"/>
      <c r="E15" s="14" t="s">
        <v>29</v>
      </c>
      <c r="F15" s="14"/>
      <c r="G15" s="14"/>
      <c r="H15" s="41" t="s">
        <v>30</v>
      </c>
      <c r="I15" s="41"/>
      <c r="J15" s="41"/>
      <c r="K15" s="42" t="s">
        <v>31</v>
      </c>
      <c r="L15" s="42"/>
      <c r="M15" s="42"/>
      <c r="N15" s="43" t="s">
        <v>32</v>
      </c>
      <c r="O15" s="43"/>
      <c r="P15" s="43"/>
      <c r="Q15" s="44" t="s">
        <v>33</v>
      </c>
      <c r="R15" s="44"/>
      <c r="S15" s="44"/>
      <c r="T15" s="45" t="s">
        <v>34</v>
      </c>
      <c r="U15" s="45"/>
      <c r="V15" s="45"/>
    </row>
    <row r="16" customFormat="false" ht="13" hidden="false" customHeight="false" outlineLevel="0" collapsed="false">
      <c r="A16" s="17" t="s">
        <v>47</v>
      </c>
      <c r="B16" s="18" t="s">
        <v>36</v>
      </c>
      <c r="C16" s="19" t="s">
        <v>37</v>
      </c>
      <c r="D16" s="20" t="s">
        <v>38</v>
      </c>
      <c r="E16" s="18" t="s">
        <v>36</v>
      </c>
      <c r="F16" s="19" t="s">
        <v>37</v>
      </c>
      <c r="G16" s="20" t="s">
        <v>38</v>
      </c>
      <c r="H16" s="18" t="s">
        <v>36</v>
      </c>
      <c r="I16" s="19" t="s">
        <v>37</v>
      </c>
      <c r="J16" s="20" t="s">
        <v>38</v>
      </c>
      <c r="K16" s="18" t="s">
        <v>36</v>
      </c>
      <c r="L16" s="19" t="s">
        <v>37</v>
      </c>
      <c r="M16" s="20" t="s">
        <v>38</v>
      </c>
      <c r="N16" s="18" t="s">
        <v>36</v>
      </c>
      <c r="O16" s="19" t="s">
        <v>37</v>
      </c>
      <c r="P16" s="20" t="s">
        <v>38</v>
      </c>
      <c r="Q16" s="18" t="s">
        <v>36</v>
      </c>
      <c r="R16" s="19" t="s">
        <v>37</v>
      </c>
      <c r="S16" s="20" t="s">
        <v>38</v>
      </c>
      <c r="T16" s="21" t="s">
        <v>36</v>
      </c>
      <c r="U16" s="22" t="s">
        <v>37</v>
      </c>
      <c r="V16" s="23" t="s">
        <v>38</v>
      </c>
    </row>
    <row r="17" s="36" customFormat="true" ht="13" hidden="false" customHeight="false" outlineLevel="0" collapsed="false">
      <c r="A17" s="31" t="s">
        <v>41</v>
      </c>
      <c r="B17" s="46" t="n">
        <v>13</v>
      </c>
      <c r="C17" s="32" t="n">
        <v>86.06</v>
      </c>
      <c r="D17" s="33" t="n">
        <f aca="false">(B17/C17)*100</f>
        <v>15.1057401812689</v>
      </c>
      <c r="E17" s="34" t="n">
        <v>16</v>
      </c>
      <c r="F17" s="32" t="n">
        <v>1438.75</v>
      </c>
      <c r="G17" s="33" t="n">
        <f aca="false">(E17/F17)*100</f>
        <v>1.1120764552563</v>
      </c>
      <c r="H17" s="34" t="n">
        <v>17</v>
      </c>
      <c r="I17" s="32" t="n">
        <v>1455.17</v>
      </c>
      <c r="J17" s="33" t="n">
        <f aca="false">(H17/I17)*100</f>
        <v>1.1682483833504</v>
      </c>
      <c r="K17" s="34" t="n">
        <v>23</v>
      </c>
      <c r="L17" s="32" t="n">
        <v>1335.24</v>
      </c>
      <c r="M17" s="33" t="n">
        <f aca="false">(K17/L17)*100</f>
        <v>1.72253677241545</v>
      </c>
      <c r="N17" s="34" t="n">
        <v>15</v>
      </c>
      <c r="O17" s="32" t="n">
        <v>803.97</v>
      </c>
      <c r="P17" s="33" t="n">
        <f aca="false">(N17/O17)*100</f>
        <v>1.8657412590022</v>
      </c>
      <c r="Q17" s="34" t="n">
        <v>14</v>
      </c>
      <c r="R17" s="32" t="n">
        <v>754.87</v>
      </c>
      <c r="S17" s="33" t="n">
        <f aca="false">(Q17/R17)*100</f>
        <v>1.85462397498907</v>
      </c>
      <c r="T17" s="32" t="n">
        <v>11</v>
      </c>
      <c r="U17" s="35" t="n">
        <v>640.27</v>
      </c>
      <c r="V17" s="33" t="n">
        <f aca="false">(T17/U17)*100</f>
        <v>1.71802520811533</v>
      </c>
    </row>
    <row r="18" customFormat="false" ht="13" hidden="false" customHeight="false" outlineLevel="0" collapsed="false">
      <c r="A18" s="24" t="s">
        <v>39</v>
      </c>
      <c r="B18" s="25" t="n">
        <v>34</v>
      </c>
      <c r="C18" s="26" t="n">
        <v>410.55</v>
      </c>
      <c r="D18" s="27" t="n">
        <f aca="false">(B18/C18)*100</f>
        <v>8.2815734989648</v>
      </c>
      <c r="E18" s="28" t="n">
        <v>16</v>
      </c>
      <c r="F18" s="26" t="n">
        <v>1279.32</v>
      </c>
      <c r="G18" s="27" t="n">
        <f aca="false">(E18/F18)*100</f>
        <v>1.25066441547072</v>
      </c>
      <c r="H18" s="28" t="n">
        <v>15</v>
      </c>
      <c r="I18" s="26" t="n">
        <v>1264.55</v>
      </c>
      <c r="J18" s="27" t="n">
        <f aca="false">(H18/I18)*100</f>
        <v>1.18619271677672</v>
      </c>
      <c r="K18" s="28" t="n">
        <v>31</v>
      </c>
      <c r="L18" s="26" t="n">
        <v>1171.13</v>
      </c>
      <c r="M18" s="27" t="n">
        <f aca="false">(K18/L18)*100</f>
        <v>2.64701612972087</v>
      </c>
      <c r="N18" s="28" t="n">
        <v>14</v>
      </c>
      <c r="O18" s="26" t="n">
        <v>768.04</v>
      </c>
      <c r="P18" s="27" t="n">
        <f aca="false">(N18/O18)*100</f>
        <v>1.822821728035</v>
      </c>
      <c r="Q18" s="28" t="n">
        <v>20</v>
      </c>
      <c r="R18" s="26" t="n">
        <v>683.3</v>
      </c>
      <c r="S18" s="27" t="n">
        <f aca="false">(Q18/R18)*100</f>
        <v>2.92697204741695</v>
      </c>
      <c r="T18" s="26" t="n">
        <f aca="false">22+5</f>
        <v>27</v>
      </c>
      <c r="U18" s="29" t="n">
        <v>572.06</v>
      </c>
      <c r="V18" s="27" t="n">
        <f aca="false">(T18/U18)*100</f>
        <v>4.71978463797504</v>
      </c>
    </row>
    <row r="19" customFormat="false" ht="13" hidden="false" customHeight="false" outlineLevel="0" collapsed="false">
      <c r="A19" s="24" t="s">
        <v>43</v>
      </c>
      <c r="B19" s="25" t="n">
        <v>30</v>
      </c>
      <c r="C19" s="26" t="n">
        <v>514.52</v>
      </c>
      <c r="D19" s="27" t="n">
        <f aca="false">(B19/C19)*100</f>
        <v>5.83067713597139</v>
      </c>
      <c r="E19" s="28" t="n">
        <v>8</v>
      </c>
      <c r="F19" s="26" t="n">
        <v>1041.19</v>
      </c>
      <c r="G19" s="27" t="n">
        <f aca="false">(E19/F19)*100</f>
        <v>0.768351597691103</v>
      </c>
      <c r="H19" s="28" t="n">
        <v>9</v>
      </c>
      <c r="I19" s="26" t="n">
        <v>1004.51</v>
      </c>
      <c r="J19" s="27" t="n">
        <f aca="false">(H19/I19)*100</f>
        <v>0.89595922390021</v>
      </c>
      <c r="K19" s="28" t="n">
        <v>10</v>
      </c>
      <c r="L19" s="26" t="n">
        <v>931.74</v>
      </c>
      <c r="M19" s="27" t="n">
        <f aca="false">(K19/L19)*100</f>
        <v>1.07326078090454</v>
      </c>
      <c r="N19" s="28" t="n">
        <v>8</v>
      </c>
      <c r="O19" s="26" t="n">
        <v>657.94</v>
      </c>
      <c r="P19" s="27" t="n">
        <f aca="false">(N19/O19)*100</f>
        <v>1.21591634495547</v>
      </c>
      <c r="Q19" s="28" t="n">
        <v>19</v>
      </c>
      <c r="R19" s="26" t="n">
        <v>785.55</v>
      </c>
      <c r="S19" s="27" t="n">
        <f aca="false">(Q19/R19)*100</f>
        <v>2.41868754375915</v>
      </c>
      <c r="T19" s="26" t="n">
        <v>19</v>
      </c>
      <c r="U19" s="29" t="n">
        <v>613</v>
      </c>
      <c r="V19" s="27" t="n">
        <f aca="false">(T19/U19)*100</f>
        <v>3.09951060358891</v>
      </c>
    </row>
    <row r="20" customFormat="false" ht="13" hidden="false" customHeight="false" outlineLevel="0" collapsed="false">
      <c r="A20" s="24" t="s">
        <v>44</v>
      </c>
      <c r="B20" s="25" t="n">
        <v>20</v>
      </c>
      <c r="C20" s="26" t="n">
        <v>166.71</v>
      </c>
      <c r="D20" s="27" t="n">
        <f aca="false">(B20/C20)*100</f>
        <v>11.9968808109891</v>
      </c>
      <c r="E20" s="28" t="n">
        <v>8</v>
      </c>
      <c r="F20" s="26" t="n">
        <v>1033.67</v>
      </c>
      <c r="G20" s="27" t="n">
        <f aca="false">(E20/F20)*100</f>
        <v>0.773941393287993</v>
      </c>
      <c r="H20" s="28" t="n">
        <v>10</v>
      </c>
      <c r="I20" s="26" t="n">
        <v>1049.64</v>
      </c>
      <c r="J20" s="27" t="n">
        <f aca="false">(H20/I20)*100</f>
        <v>0.952707594984947</v>
      </c>
      <c r="K20" s="28" t="n">
        <v>13</v>
      </c>
      <c r="L20" s="26" t="n">
        <v>1061.45</v>
      </c>
      <c r="M20" s="27" t="n">
        <f aca="false">(K20/L20)*100</f>
        <v>1.22473974280465</v>
      </c>
      <c r="N20" s="28" t="n">
        <v>16</v>
      </c>
      <c r="O20" s="26" t="n">
        <v>999.04</v>
      </c>
      <c r="P20" s="27" t="n">
        <f aca="false">(N20/O20)*100</f>
        <v>1.60153747597694</v>
      </c>
      <c r="Q20" s="28" t="n">
        <v>18</v>
      </c>
      <c r="R20" s="26" t="n">
        <v>721.9</v>
      </c>
      <c r="S20" s="27" t="n">
        <f aca="false">(Q20/R20)*100</f>
        <v>2.49342014129381</v>
      </c>
      <c r="T20" s="26" t="n">
        <v>19</v>
      </c>
      <c r="U20" s="29" t="n">
        <v>638.86</v>
      </c>
      <c r="V20" s="27" t="n">
        <f aca="false">(T20/U20)*100</f>
        <v>2.97404752214883</v>
      </c>
    </row>
    <row r="21" customFormat="false" ht="13" hidden="false" customHeight="false" outlineLevel="0" collapsed="false">
      <c r="A21" s="38" t="s">
        <v>46</v>
      </c>
      <c r="B21" s="39" t="n">
        <v>33</v>
      </c>
      <c r="C21" s="26" t="n">
        <v>646.32</v>
      </c>
      <c r="D21" s="27" t="n">
        <f aca="false">(B21/C21)*100</f>
        <v>5.10582992944671</v>
      </c>
      <c r="E21" s="40" t="n">
        <v>28</v>
      </c>
      <c r="F21" s="26" t="n">
        <v>1810.06</v>
      </c>
      <c r="G21" s="27" t="n">
        <f aca="false">(E21/F21)*100</f>
        <v>1.54691004718076</v>
      </c>
      <c r="H21" s="26" t="n">
        <v>26</v>
      </c>
      <c r="I21" s="26" t="n">
        <v>1780</v>
      </c>
      <c r="J21" s="27" t="n">
        <f aca="false">(H21/I21)*100</f>
        <v>1.46067415730337</v>
      </c>
      <c r="K21" s="40" t="n">
        <v>16</v>
      </c>
      <c r="L21" s="26" t="n">
        <v>1626.21</v>
      </c>
      <c r="M21" s="27" t="n">
        <f aca="false">(K21/L21)*100</f>
        <v>0.983882770367911</v>
      </c>
      <c r="N21" s="40" t="n">
        <v>27</v>
      </c>
      <c r="O21" s="26" t="n">
        <v>1126.61</v>
      </c>
      <c r="P21" s="27" t="n">
        <f aca="false">(N21/O21)*100</f>
        <v>2.39657024169855</v>
      </c>
      <c r="Q21" s="40" t="n">
        <v>16</v>
      </c>
      <c r="R21" s="26" t="n">
        <v>667.2</v>
      </c>
      <c r="S21" s="27" t="n">
        <f aca="false">(Q21/R21)*100</f>
        <v>2.39808153477218</v>
      </c>
      <c r="T21" s="26" t="n">
        <v>19</v>
      </c>
      <c r="U21" s="29" t="n">
        <v>589.63</v>
      </c>
      <c r="V21" s="27" t="n">
        <f aca="false">(T21/U21)*100</f>
        <v>3.22235978494988</v>
      </c>
    </row>
    <row r="22" customFormat="false" ht="13" hidden="false" customHeight="false" outlineLevel="0" collapsed="false">
      <c r="A22" s="24" t="s">
        <v>40</v>
      </c>
      <c r="B22" s="25"/>
      <c r="C22" s="26"/>
      <c r="D22" s="27"/>
      <c r="E22" s="28" t="n">
        <v>19</v>
      </c>
      <c r="F22" s="26" t="n">
        <v>1411.12</v>
      </c>
      <c r="G22" s="27" t="n">
        <f aca="false">(E22/F22)*100</f>
        <v>1.34644821134985</v>
      </c>
      <c r="H22" s="28" t="n">
        <v>23</v>
      </c>
      <c r="I22" s="26" t="n">
        <v>1734.2</v>
      </c>
      <c r="J22" s="27" t="n">
        <f aca="false">(H22/I22)*100</f>
        <v>1.3262599469496</v>
      </c>
      <c r="K22" s="28" t="n">
        <v>16</v>
      </c>
      <c r="L22" s="26" t="n">
        <v>1526.71</v>
      </c>
      <c r="M22" s="27" t="n">
        <f aca="false">(K22/L22)*100</f>
        <v>1.04800518762568</v>
      </c>
      <c r="N22" s="28" t="n">
        <v>35</v>
      </c>
      <c r="O22" s="26" t="n">
        <v>996.53</v>
      </c>
      <c r="P22" s="27" t="n">
        <f aca="false">(N22/O22)*100</f>
        <v>3.51218728989594</v>
      </c>
      <c r="Q22" s="28" t="n">
        <v>26</v>
      </c>
      <c r="R22" s="26" t="n">
        <v>2375.52</v>
      </c>
      <c r="S22" s="27" t="n">
        <f aca="false">(Q22/R22)*100</f>
        <v>1.09449720482252</v>
      </c>
      <c r="T22" s="26" t="n">
        <v>30</v>
      </c>
      <c r="U22" s="29" t="n">
        <v>716.61</v>
      </c>
      <c r="V22" s="27" t="n">
        <f aca="false">(T22/U22)*100</f>
        <v>4.18637752752543</v>
      </c>
    </row>
    <row r="23" customFormat="false" ht="13" hidden="false" customHeight="false" outlineLevel="0" collapsed="false">
      <c r="A23" s="47" t="s">
        <v>48</v>
      </c>
      <c r="D23" s="48" t="n">
        <f aca="false">AVERAGE(D18:D21)</f>
        <v>7.80374034384301</v>
      </c>
      <c r="G23" s="48" t="n">
        <f aca="false">AVERAGE(G18:G22)</f>
        <v>1.13726313299608</v>
      </c>
      <c r="J23" s="48" t="n">
        <f aca="false">AVERAGE(J18:J22)</f>
        <v>1.16435872798297</v>
      </c>
      <c r="M23" s="48" t="n">
        <f aca="false">AVERAGE(M18:M22)</f>
        <v>1.39538092228473</v>
      </c>
      <c r="P23" s="48" t="n">
        <f aca="false">AVERAGE(P18:P22)</f>
        <v>2.10980661611238</v>
      </c>
      <c r="S23" s="48" t="n">
        <f aca="false">AVERAGE(S18:S22)</f>
        <v>2.26633169441292</v>
      </c>
      <c r="V23" s="48" t="n">
        <f aca="false">AVERAGE(V18:V22)</f>
        <v>3.64041601523762</v>
      </c>
    </row>
    <row r="24" customFormat="false" ht="13" hidden="false" customHeight="false" outlineLevel="0" collapsed="false">
      <c r="A24" s="47" t="s">
        <v>49</v>
      </c>
      <c r="B24" s="49"/>
      <c r="C24" s="49"/>
      <c r="D24" s="49" t="n">
        <f aca="false">STDEV(D18:D22)</f>
        <v>3.10818545820102</v>
      </c>
      <c r="E24" s="49"/>
      <c r="F24" s="49"/>
      <c r="G24" s="49" t="n">
        <f aca="false">STDEV(G18:G22)</f>
        <v>0.350901428324031</v>
      </c>
      <c r="H24" s="49"/>
      <c r="I24" s="49"/>
      <c r="J24" s="50" t="n">
        <f aca="false">STDEV(J18:J22)</f>
        <v>0.240481837835042</v>
      </c>
      <c r="K24" s="49"/>
      <c r="L24" s="49"/>
      <c r="M24" s="50" t="n">
        <f aca="false">STDEV(M18:M22)</f>
        <v>0.705243064512463</v>
      </c>
      <c r="N24" s="49"/>
      <c r="O24" s="49"/>
      <c r="P24" s="50" t="n">
        <f aca="false">STDEV(P18:P22)</f>
        <v>0.892838534230678</v>
      </c>
      <c r="Q24" s="49"/>
      <c r="R24" s="49"/>
      <c r="S24" s="50" t="n">
        <f aca="false">STDEV(S18:S22)</f>
        <v>0.689525422842107</v>
      </c>
      <c r="T24" s="49"/>
      <c r="U24" s="49"/>
      <c r="V24" s="50" t="n">
        <f aca="false">STDEV(V18:V22)</f>
        <v>0.770471810202091</v>
      </c>
    </row>
    <row r="25" customFormat="false" ht="13" hidden="false" customHeight="false" outlineLevel="0" collapsed="false">
      <c r="A25" s="51" t="s">
        <v>50</v>
      </c>
      <c r="B25" s="49"/>
      <c r="C25" s="49"/>
      <c r="D25" s="49" t="n">
        <f aca="false">(D24/(SQRT(4)))</f>
        <v>1.55409272910051</v>
      </c>
      <c r="E25" s="49"/>
      <c r="F25" s="49"/>
      <c r="G25" s="49" t="n">
        <f aca="false">(G24/(SQRT(5)))</f>
        <v>0.156927889426861</v>
      </c>
      <c r="H25" s="49"/>
      <c r="I25" s="49"/>
      <c r="J25" s="52" t="n">
        <f aca="false">(J24/(SQRT(5)))</f>
        <v>0.107546747350647</v>
      </c>
      <c r="K25" s="49"/>
      <c r="L25" s="49"/>
      <c r="M25" s="52" t="n">
        <f aca="false">(M24/(SQRT(5)))</f>
        <v>0.315394286582027</v>
      </c>
      <c r="N25" s="49"/>
      <c r="O25" s="49"/>
      <c r="P25" s="52" t="n">
        <f aca="false">(P24/(SQRT(5)))</f>
        <v>0.399289531094214</v>
      </c>
      <c r="Q25" s="49"/>
      <c r="R25" s="49"/>
      <c r="S25" s="52" t="n">
        <f aca="false">(S24/(SQRT(5)))</f>
        <v>0.308365143537848</v>
      </c>
      <c r="T25" s="49"/>
      <c r="U25" s="49"/>
      <c r="V25" s="52" t="n">
        <f aca="false">(V24/(SQRT(5)))</f>
        <v>0.344565468471838</v>
      </c>
    </row>
    <row r="26" customFormat="false" ht="13" hidden="false" customHeight="false" outlineLevel="0" collapsed="false">
      <c r="A26" s="51"/>
      <c r="B26" s="49"/>
      <c r="C26" s="49"/>
      <c r="D26" s="49"/>
      <c r="E26" s="49"/>
      <c r="F26" s="49"/>
      <c r="G26" s="49"/>
      <c r="H26" s="49"/>
      <c r="I26" s="49"/>
      <c r="J26" s="52"/>
      <c r="K26" s="49"/>
      <c r="L26" s="49"/>
      <c r="M26" s="52"/>
      <c r="N26" s="49"/>
      <c r="O26" s="49"/>
      <c r="P26" s="52"/>
      <c r="Q26" s="49"/>
      <c r="R26" s="49"/>
      <c r="S26" s="52"/>
      <c r="T26" s="49"/>
      <c r="U26" s="49"/>
      <c r="V26" s="52"/>
    </row>
    <row r="28" customFormat="false" ht="13" hidden="false" customHeight="false" outlineLevel="0" collapsed="false">
      <c r="A28" s="12" t="s">
        <v>27</v>
      </c>
      <c r="B28" s="12"/>
      <c r="C28" s="12"/>
      <c r="D28" s="12"/>
      <c r="E28" s="12"/>
      <c r="F28" s="12"/>
      <c r="G28" s="12"/>
      <c r="H28" s="12"/>
      <c r="J28" s="12" t="s">
        <v>51</v>
      </c>
      <c r="K28" s="12"/>
      <c r="L28" s="12"/>
      <c r="M28" s="12"/>
      <c r="N28" s="12"/>
      <c r="O28" s="12"/>
      <c r="P28" s="12"/>
      <c r="Q28" s="53"/>
      <c r="R28" s="53"/>
      <c r="S28" s="53"/>
      <c r="T28" s="53"/>
    </row>
    <row r="29" customFormat="false" ht="13" hidden="false" customHeight="false" outlineLevel="0" collapsed="false">
      <c r="A29" s="13"/>
      <c r="I29" s="54"/>
      <c r="J29" s="13"/>
      <c r="Q29" s="55"/>
      <c r="R29" s="55"/>
      <c r="S29" s="55"/>
      <c r="T29" s="55"/>
    </row>
    <row r="30" customFormat="false" ht="26" hidden="false" customHeight="false" outlineLevel="0" collapsed="false">
      <c r="A30" s="17"/>
      <c r="B30" s="56" t="s">
        <v>52</v>
      </c>
      <c r="C30" s="57" t="s">
        <v>53</v>
      </c>
      <c r="D30" s="58" t="s">
        <v>54</v>
      </c>
      <c r="E30" s="19" t="s">
        <v>55</v>
      </c>
      <c r="F30" s="19" t="s">
        <v>56</v>
      </c>
      <c r="G30" s="20" t="s">
        <v>57</v>
      </c>
      <c r="H30" s="21" t="s">
        <v>58</v>
      </c>
      <c r="J30" s="17"/>
      <c r="K30" s="59" t="s">
        <v>59</v>
      </c>
      <c r="L30" s="60" t="s">
        <v>60</v>
      </c>
      <c r="M30" s="61" t="s">
        <v>61</v>
      </c>
      <c r="N30" s="62" t="s">
        <v>62</v>
      </c>
      <c r="O30" s="63" t="s">
        <v>63</v>
      </c>
      <c r="Q30" s="53"/>
      <c r="R30" s="53"/>
      <c r="S30" s="53"/>
      <c r="T30" s="53"/>
    </row>
    <row r="31" customFormat="false" ht="13" hidden="false" customHeight="false" outlineLevel="0" collapsed="false">
      <c r="A31" s="37" t="s">
        <v>64</v>
      </c>
      <c r="B31" s="64" t="n">
        <v>15.1057401812689</v>
      </c>
      <c r="C31" s="64" t="n">
        <v>1.1120764552563</v>
      </c>
      <c r="D31" s="27" t="n">
        <v>1.1682483833504</v>
      </c>
      <c r="E31" s="65" t="n">
        <v>1.72253677241545</v>
      </c>
      <c r="F31" s="64" t="n">
        <v>1.8657412590022</v>
      </c>
      <c r="G31" s="27" t="n">
        <v>1.85462397498907</v>
      </c>
      <c r="H31" s="27" t="n">
        <v>1.71802520811533</v>
      </c>
      <c r="J31" s="37" t="s">
        <v>64</v>
      </c>
      <c r="K31" s="27" t="n">
        <v>1.1682483833504</v>
      </c>
      <c r="L31" s="65" t="n">
        <v>1.72253677241545</v>
      </c>
      <c r="M31" s="65" t="n">
        <v>1.8657412590022</v>
      </c>
      <c r="N31" s="27" t="n">
        <v>1.85462397498907</v>
      </c>
      <c r="O31" s="27" t="n">
        <v>1.71802520811533</v>
      </c>
      <c r="P31" s="0" t="n">
        <f aca="false">O31/K31</f>
        <v>1.47059926005481</v>
      </c>
      <c r="Q31" s="53" t="n">
        <f aca="false">P31-1</f>
        <v>0.470599260054811</v>
      </c>
      <c r="R31" s="53"/>
      <c r="S31" s="53"/>
      <c r="T31" s="53"/>
    </row>
    <row r="32" customFormat="false" ht="13" hidden="false" customHeight="false" outlineLevel="0" collapsed="false">
      <c r="A32" s="32" t="s">
        <v>65</v>
      </c>
      <c r="B32" s="48" t="n">
        <v>7.80374034384301</v>
      </c>
      <c r="C32" s="48" t="n">
        <v>1.13726313299608</v>
      </c>
      <c r="D32" s="48" t="n">
        <v>1.16435872798297</v>
      </c>
      <c r="E32" s="48" t="n">
        <v>1.39538092228473</v>
      </c>
      <c r="F32" s="48" t="n">
        <v>2.10980661611238</v>
      </c>
      <c r="G32" s="48" t="n">
        <v>2.26633169441292</v>
      </c>
      <c r="H32" s="48" t="n">
        <v>3.64041601523762</v>
      </c>
      <c r="J32" s="51" t="s">
        <v>65</v>
      </c>
      <c r="K32" s="66" t="n">
        <v>1.16435872798297</v>
      </c>
      <c r="L32" s="48" t="n">
        <v>1.39538092228473</v>
      </c>
      <c r="M32" s="48" t="n">
        <v>2.10980661611238</v>
      </c>
      <c r="N32" s="48" t="n">
        <v>2.26633169441292</v>
      </c>
      <c r="O32" s="48" t="n">
        <v>3.64041601523762</v>
      </c>
      <c r="P32" s="0" t="n">
        <f aca="false">O32/K32</f>
        <v>3.12654161277594</v>
      </c>
      <c r="Q32" s="53" t="n">
        <f aca="false">P32-1</f>
        <v>2.12654161277594</v>
      </c>
      <c r="R32" s="0" t="n">
        <f aca="false">Q32/Q31</f>
        <v>4.51879506255123</v>
      </c>
    </row>
    <row r="33" customFormat="false" ht="13" hidden="false" customHeight="false" outlineLevel="0" collapsed="false">
      <c r="J33" s="67" t="s">
        <v>66</v>
      </c>
      <c r="K33" s="68" t="n">
        <f aca="false">J25</f>
        <v>0.107546747350647</v>
      </c>
      <c r="L33" s="68" t="n">
        <f aca="false">M25</f>
        <v>0.315394286582027</v>
      </c>
      <c r="M33" s="68" t="n">
        <f aca="false">P25</f>
        <v>0.399289531094214</v>
      </c>
      <c r="N33" s="68" t="n">
        <f aca="false">S25</f>
        <v>0.308365143537848</v>
      </c>
      <c r="O33" s="68" t="n">
        <f aca="false">V25</f>
        <v>0.344565468471838</v>
      </c>
    </row>
    <row r="34" customFormat="false" ht="13" hidden="false" customHeight="false" outlineLevel="0" collapsed="false">
      <c r="J34" s="69"/>
      <c r="K34" s="70"/>
      <c r="L34" s="70"/>
      <c r="M34" s="70"/>
      <c r="N34" s="70"/>
      <c r="O34" s="70"/>
    </row>
    <row r="35" customFormat="false" ht="13" hidden="false" customHeight="false" outlineLevel="0" collapsed="false">
      <c r="K35" s="48"/>
      <c r="L35" s="48"/>
    </row>
    <row r="36" customFormat="false" ht="13" hidden="false" customHeight="false" outlineLevel="0" collapsed="false">
      <c r="K36" s="48"/>
    </row>
    <row r="37" customFormat="false" ht="13" hidden="false" customHeight="false" outlineLevel="0" collapsed="false">
      <c r="K37" s="48"/>
    </row>
    <row r="38" customFormat="false" ht="13" hidden="false" customHeight="false" outlineLevel="0" collapsed="false">
      <c r="L38" s="71"/>
    </row>
    <row r="39" customFormat="false" ht="13" hidden="false" customHeight="false" outlineLevel="0" collapsed="false">
      <c r="J39" s="72"/>
      <c r="K39" s="48"/>
      <c r="L39" s="48"/>
      <c r="M39" s="48"/>
      <c r="N39" s="48"/>
      <c r="O39" s="73"/>
    </row>
    <row r="42" customFormat="false" ht="13" hidden="false" customHeight="false" outlineLevel="0" collapsed="false">
      <c r="J42" s="37"/>
      <c r="N42" s="74"/>
    </row>
    <row r="43" customFormat="false" ht="13" hidden="false" customHeight="false" outlineLevel="0" collapsed="false">
      <c r="J43" s="37"/>
      <c r="N43" s="74"/>
    </row>
    <row r="44" customFormat="false" ht="13" hidden="false" customHeight="false" outlineLevel="0" collapsed="false">
      <c r="J44" s="37"/>
      <c r="N44" s="74"/>
    </row>
    <row r="45" customFormat="false" ht="13" hidden="false" customHeight="false" outlineLevel="0" collapsed="false">
      <c r="J45" s="75"/>
      <c r="N45" s="74"/>
    </row>
    <row r="46" customFormat="false" ht="13" hidden="false" customHeight="false" outlineLevel="0" collapsed="false">
      <c r="J46" s="37"/>
      <c r="N46" s="74"/>
    </row>
    <row r="55" customFormat="false" ht="13" hidden="false" customHeight="false" outlineLevel="0" collapsed="false">
      <c r="A55" s="13"/>
      <c r="B55" s="76"/>
      <c r="C55" s="54"/>
      <c r="D55" s="54"/>
      <c r="E55" s="54"/>
      <c r="F55" s="54"/>
      <c r="G55" s="54"/>
      <c r="H55" s="54"/>
      <c r="I55" s="54"/>
      <c r="J55" s="54"/>
      <c r="K55" s="54"/>
      <c r="L55" s="54"/>
      <c r="M55" s="54"/>
      <c r="N55" s="54"/>
      <c r="O55" s="54"/>
      <c r="P55" s="54"/>
      <c r="Q55" s="54"/>
      <c r="R55" s="54"/>
      <c r="S55" s="77"/>
    </row>
  </sheetData>
  <mergeCells count="14">
    <mergeCell ref="B2:D2"/>
    <mergeCell ref="E2:G2"/>
    <mergeCell ref="H2:J2"/>
    <mergeCell ref="K2:M2"/>
    <mergeCell ref="N2:P2"/>
    <mergeCell ref="Q2:S2"/>
    <mergeCell ref="T2:V2"/>
    <mergeCell ref="B15:D15"/>
    <mergeCell ref="E15:G15"/>
    <mergeCell ref="H15:J15"/>
    <mergeCell ref="K15:M15"/>
    <mergeCell ref="N15:P15"/>
    <mergeCell ref="Q15:S15"/>
    <mergeCell ref="T15:V1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CF305"/>
    <pageSetUpPr fitToPage="false"/>
  </sheetPr>
  <dimension ref="A2:I18"/>
  <sheetViews>
    <sheetView showFormulas="false" showGridLines="true" showRowColHeaders="true" showZeros="true" rightToLeft="false" tabSelected="true" showOutlineSymbols="true" defaultGridColor="true" view="normal" topLeftCell="A12" colorId="64" zoomScale="100" zoomScaleNormal="100" zoomScalePageLayoutView="100" workbookViewId="0">
      <selection pane="topLeft" activeCell="K52" activeCellId="0" sqref="K52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30.66"/>
    <col collapsed="false" customWidth="true" hidden="false" outlineLevel="0" max="3" min="2" style="0" width="11.83"/>
    <col collapsed="false" customWidth="true" hidden="false" outlineLevel="0" max="4" min="4" style="0" width="13.99"/>
    <col collapsed="false" customWidth="true" hidden="false" outlineLevel="0" max="5" min="5" style="0" width="12.83"/>
    <col collapsed="false" customWidth="true" hidden="false" outlineLevel="0" max="7" min="7" style="0" width="5.99"/>
  </cols>
  <sheetData>
    <row r="2" customFormat="false" ht="19" hidden="false" customHeight="true" outlineLevel="0" collapsed="false">
      <c r="A2" s="1" t="s">
        <v>0</v>
      </c>
      <c r="B2" s="1" t="n">
        <v>2009</v>
      </c>
      <c r="C2" s="1" t="n">
        <v>2010</v>
      </c>
      <c r="D2" s="1" t="n">
        <v>2011</v>
      </c>
      <c r="E2" s="1" t="n">
        <v>2012</v>
      </c>
      <c r="F2" s="1" t="n">
        <v>2013</v>
      </c>
    </row>
    <row r="3" customFormat="false" ht="39" hidden="false" customHeight="false" outlineLevel="0" collapsed="false">
      <c r="B3" s="6" t="s">
        <v>67</v>
      </c>
      <c r="C3" s="6" t="s">
        <v>68</v>
      </c>
      <c r="D3" s="6" t="s">
        <v>69</v>
      </c>
      <c r="E3" s="6" t="s">
        <v>70</v>
      </c>
      <c r="F3" s="6" t="s">
        <v>71</v>
      </c>
      <c r="G3" s="78" t="s">
        <v>72</v>
      </c>
      <c r="H3" s="78" t="s">
        <v>73</v>
      </c>
      <c r="I3" s="78" t="s">
        <v>6</v>
      </c>
    </row>
    <row r="4" customFormat="false" ht="13" hidden="false" customHeight="false" outlineLevel="0" collapsed="false">
      <c r="A4" s="0" t="s">
        <v>74</v>
      </c>
      <c r="B4" s="79" t="n">
        <v>0</v>
      </c>
      <c r="C4" s="79" t="n">
        <v>60.75</v>
      </c>
      <c r="D4" s="79" t="n">
        <v>382.5</v>
      </c>
      <c r="E4" s="79" t="n">
        <v>161.875</v>
      </c>
      <c r="F4" s="79" t="n">
        <v>529.375</v>
      </c>
    </row>
    <row r="5" customFormat="false" ht="13" hidden="false" customHeight="false" outlineLevel="0" collapsed="false">
      <c r="A5" s="0" t="s">
        <v>75</v>
      </c>
      <c r="B5" s="79" t="n">
        <v>0</v>
      </c>
      <c r="C5" s="79" t="n">
        <v>51.75</v>
      </c>
      <c r="D5" s="79" t="n">
        <v>209.25</v>
      </c>
      <c r="E5" s="79" t="n">
        <v>172.8125</v>
      </c>
      <c r="F5" s="79" t="n">
        <v>301.875</v>
      </c>
    </row>
    <row r="6" customFormat="false" ht="39" hidden="false" customHeight="false" outlineLevel="0" collapsed="false">
      <c r="A6" s="80" t="s">
        <v>76</v>
      </c>
      <c r="B6" s="81" t="n">
        <f aca="false">12/12</f>
        <v>1</v>
      </c>
      <c r="C6" s="81" t="n">
        <f aca="false">'Year 1 Sightings'!X16</f>
        <v>1.08333333333333</v>
      </c>
      <c r="D6" s="81" t="n">
        <f aca="false">'Year 2 Sightings'!AF16</f>
        <v>1.85555555555556</v>
      </c>
      <c r="E6" s="81" t="n">
        <f aca="false">'Year 3 Sightings'!AM16</f>
        <v>0.756756756756757</v>
      </c>
      <c r="F6" s="81" t="n">
        <f aca="false">'Year 4 Sightings'!AU16</f>
        <v>2.29407407407407</v>
      </c>
      <c r="G6" s="82" t="n">
        <f aca="false">AVERAGE(B6:F6)</f>
        <v>1.39794394394394</v>
      </c>
      <c r="H6" s="82" t="n">
        <f aca="false">F6/C6</f>
        <v>2.11760683760684</v>
      </c>
    </row>
    <row r="7" customFormat="false" ht="39" hidden="false" customHeight="false" outlineLevel="0" collapsed="false">
      <c r="A7" s="80" t="s">
        <v>77</v>
      </c>
      <c r="B7" s="81" t="n">
        <f aca="false">13/12</f>
        <v>1.08333333333333</v>
      </c>
      <c r="C7" s="81" t="n">
        <f aca="false">'Year 1 Sightings'!X17</f>
        <v>1.71212121212121</v>
      </c>
      <c r="D7" s="81" t="n">
        <f aca="false">'Year 2 Sightings'!AF17</f>
        <v>2.15</v>
      </c>
      <c r="E7" s="81" t="n">
        <f aca="false">'Year 3 Sightings'!AM17</f>
        <v>1.52252252252252</v>
      </c>
      <c r="F7" s="81" t="n">
        <f aca="false">'Year 4 Sightings'!AU17</f>
        <v>2.26259259259259</v>
      </c>
      <c r="G7" s="82" t="n">
        <f aca="false">AVERAGE(B7:F7)</f>
        <v>1.74611393211393</v>
      </c>
      <c r="H7" s="82" t="n">
        <f aca="false">F7/C7</f>
        <v>1.32151425762045</v>
      </c>
    </row>
    <row r="8" customFormat="false" ht="13" hidden="false" customHeight="false" outlineLevel="0" collapsed="false">
      <c r="A8" s="12" t="s">
        <v>78</v>
      </c>
      <c r="B8" s="83" t="n">
        <f aca="false">B6+B7</f>
        <v>2.08333333333333</v>
      </c>
      <c r="C8" s="84" t="n">
        <f aca="false">'Year 1 Sightings'!X18</f>
        <v>2.79545454545455</v>
      </c>
      <c r="D8" s="84" t="n">
        <f aca="false">'Year 2 Sightings'!AF18</f>
        <v>4.00555555555556</v>
      </c>
      <c r="E8" s="84" t="n">
        <f aca="false">'Year 3 Sightings'!AM18</f>
        <v>2.27927927927928</v>
      </c>
      <c r="F8" s="84" t="n">
        <f aca="false">'Year 4 Sightings'!AU18</f>
        <v>4.55666666666667</v>
      </c>
      <c r="G8" s="82" t="n">
        <f aca="false">AVERAGE(B8:F8)</f>
        <v>3.14405787605788</v>
      </c>
      <c r="H8" s="82" t="n">
        <f aca="false">F8/C8</f>
        <v>1.630027100271</v>
      </c>
    </row>
    <row r="9" customFormat="false" ht="13" hidden="false" customHeight="false" outlineLevel="0" collapsed="false">
      <c r="A9" s="1" t="s">
        <v>79</v>
      </c>
      <c r="B9" s="85" t="n">
        <f aca="false">(C6-B6)/B6</f>
        <v>0.0833333333333333</v>
      </c>
      <c r="C9" s="85" t="n">
        <f aca="false">(D6-C6)/C6</f>
        <v>0.712820512820513</v>
      </c>
      <c r="D9" s="85" t="n">
        <f aca="false">(E6-D6)/D6</f>
        <v>-0.592167017316718</v>
      </c>
      <c r="E9" s="85" t="n">
        <f aca="false">(F6-E6)/E6</f>
        <v>2.03145502645503</v>
      </c>
      <c r="F9" s="85"/>
    </row>
    <row r="10" customFormat="false" ht="13" hidden="false" customHeight="false" outlineLevel="0" collapsed="false">
      <c r="A10" s="1" t="s">
        <v>80</v>
      </c>
      <c r="C10" s="79" t="n">
        <f aca="false">C4+C5</f>
        <v>112.5</v>
      </c>
      <c r="D10" s="79" t="n">
        <f aca="false">D4+D5</f>
        <v>591.75</v>
      </c>
      <c r="E10" s="79" t="n">
        <f aca="false">E4+E5</f>
        <v>334.6875</v>
      </c>
      <c r="F10" s="79" t="n">
        <f aca="false">F4+F5</f>
        <v>831.25</v>
      </c>
      <c r="I10" s="86" t="n">
        <f aca="false">SUM(C10:H10)</f>
        <v>1870.1875</v>
      </c>
    </row>
    <row r="11" customFormat="false" ht="13" hidden="false" customHeight="false" outlineLevel="0" collapsed="false">
      <c r="A11" s="1" t="s">
        <v>81</v>
      </c>
      <c r="B11" s="87" t="n">
        <v>12</v>
      </c>
      <c r="C11" s="87" t="n">
        <v>30</v>
      </c>
      <c r="D11" s="87" t="n">
        <v>50</v>
      </c>
      <c r="E11" s="87" t="n">
        <v>61</v>
      </c>
      <c r="F11" s="87" t="n">
        <v>73</v>
      </c>
      <c r="I11" s="88" t="n">
        <f aca="false">SUM(B11:F11)</f>
        <v>226</v>
      </c>
    </row>
    <row r="12" customFormat="false" ht="13" hidden="false" customHeight="false" outlineLevel="0" collapsed="false">
      <c r="A12" s="1" t="s">
        <v>82</v>
      </c>
      <c r="B12" s="89"/>
      <c r="C12" s="87" t="n">
        <v>27</v>
      </c>
      <c r="D12" s="87" t="n">
        <v>85</v>
      </c>
      <c r="E12" s="87" t="n">
        <v>27</v>
      </c>
      <c r="F12" s="87" t="n">
        <v>121</v>
      </c>
      <c r="G12" s="90" t="n">
        <f aca="false">AVERAGE(C12:F12)</f>
        <v>65</v>
      </c>
      <c r="H12" s="90"/>
      <c r="I12" s="1" t="n">
        <f aca="false">SUM(C12:F12)</f>
        <v>260</v>
      </c>
    </row>
    <row r="13" customFormat="false" ht="13" hidden="false" customHeight="false" outlineLevel="0" collapsed="false">
      <c r="A13" s="1" t="s">
        <v>83</v>
      </c>
      <c r="B13" s="89"/>
      <c r="C13" s="87" t="n">
        <v>46</v>
      </c>
      <c r="D13" s="87" t="n">
        <v>93</v>
      </c>
      <c r="E13" s="87" t="n">
        <v>79</v>
      </c>
      <c r="F13" s="87" t="n">
        <v>138</v>
      </c>
      <c r="G13" s="90" t="n">
        <f aca="false">AVERAGE(C13:F13)</f>
        <v>89</v>
      </c>
      <c r="H13" s="90"/>
      <c r="I13" s="1" t="n">
        <f aca="false">SUM(C13:F13)</f>
        <v>356</v>
      </c>
    </row>
    <row r="14" customFormat="false" ht="13" hidden="false" customHeight="false" outlineLevel="0" collapsed="false">
      <c r="A14" s="8" t="s">
        <v>84</v>
      </c>
      <c r="B14" s="8"/>
      <c r="C14" s="91" t="n">
        <f aca="false">'Year 1 Sightings'!Y16</f>
        <v>1.30094593179744</v>
      </c>
      <c r="D14" s="91" t="n">
        <f aca="false">'Year 2 Sightings'!AG16</f>
        <v>1.80979314101978</v>
      </c>
      <c r="E14" s="91" t="n">
        <f aca="false">'Year 3 Sightings'!AN16</f>
        <v>1.19579677618311</v>
      </c>
      <c r="F14" s="91" t="n">
        <f aca="false">'Year 4 Sightings'!AV16</f>
        <v>2.53922052074533</v>
      </c>
      <c r="G14" s="8"/>
      <c r="H14" s="8"/>
      <c r="I14" s="8"/>
    </row>
    <row r="15" customFormat="false" ht="13" hidden="false" customHeight="false" outlineLevel="0" collapsed="false">
      <c r="A15" s="8" t="s">
        <v>85</v>
      </c>
      <c r="B15" s="8"/>
      <c r="C15" s="91" t="n">
        <f aca="false">'Year 1 Sightings'!Y17</f>
        <v>1.47929432105707</v>
      </c>
      <c r="D15" s="91" t="n">
        <f aca="false">'Year 2 Sightings'!AG17</f>
        <v>1.73555891601462</v>
      </c>
      <c r="E15" s="91" t="n">
        <f aca="false">'Year 3 Sightings'!AN17</f>
        <v>1.30121154499111</v>
      </c>
      <c r="F15" s="91" t="n">
        <f aca="false">'Year 4 Sightings'!AV17</f>
        <v>1.94863055887831</v>
      </c>
      <c r="G15" s="8"/>
      <c r="H15" s="8"/>
      <c r="I15" s="8"/>
    </row>
    <row r="16" customFormat="false" ht="13" hidden="false" customHeight="false" outlineLevel="0" collapsed="false">
      <c r="A16" s="92" t="s">
        <v>86</v>
      </c>
      <c r="B16" s="92"/>
      <c r="C16" s="93" t="n">
        <f aca="false">'Year 1 Sightings'!Z16</f>
        <v>0.277362604599132</v>
      </c>
      <c r="D16" s="93" t="n">
        <f aca="false">'Year 2 Sightings'!AH16</f>
        <v>0.330421509251554</v>
      </c>
      <c r="E16" s="93" t="n">
        <f aca="false">'Year 3 Sightings'!AO16</f>
        <v>0.196587779027515</v>
      </c>
      <c r="F16" s="93" t="n">
        <f aca="false">'Year 4 Sightings'!AW16</f>
        <v>0.378524646283265</v>
      </c>
      <c r="G16" s="8"/>
      <c r="H16" s="8"/>
      <c r="I16" s="8"/>
    </row>
    <row r="17" customFormat="false" ht="13" hidden="false" customHeight="false" outlineLevel="0" collapsed="false">
      <c r="A17" s="92" t="s">
        <v>87</v>
      </c>
      <c r="B17" s="92"/>
      <c r="C17" s="93" t="n">
        <f aca="false">'Year 1 Sightings'!Z17</f>
        <v>0.315386608950153</v>
      </c>
      <c r="D17" s="93" t="n">
        <f aca="false">'Year 2 Sightings'!AH17</f>
        <v>0.316868256060141</v>
      </c>
      <c r="E17" s="93" t="n">
        <f aca="false">'Year 3 Sightings'!AO17</f>
        <v>0.213917860266578</v>
      </c>
      <c r="F17" s="93" t="n">
        <f aca="false">'Year 4 Sightings'!AW17</f>
        <v>0.290484692845687</v>
      </c>
      <c r="G17" s="8"/>
      <c r="H17" s="8"/>
      <c r="I17" s="8"/>
    </row>
    <row r="18" customFormat="false" ht="10" hidden="false" customHeight="tru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8" activeCellId="0" sqref="J48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30.82"/>
    <col collapsed="false" customWidth="true" hidden="false" outlineLevel="0" max="2" min="2" style="0" width="17.82"/>
    <col collapsed="false" customWidth="true" hidden="false" outlineLevel="0" max="3" min="3" style="0" width="50.82"/>
  </cols>
  <sheetData>
    <row r="1" customFormat="false" ht="20" hidden="false" customHeight="false" outlineLevel="0" collapsed="false">
      <c r="A1" s="5" t="s">
        <v>88</v>
      </c>
    </row>
    <row r="2" customFormat="false" ht="20" hidden="false" customHeight="false" outlineLevel="0" collapsed="false">
      <c r="A2" s="5"/>
    </row>
    <row r="3" customFormat="false" ht="13" hidden="false" customHeight="false" outlineLevel="0" collapsed="false">
      <c r="A3" s="6" t="s">
        <v>89</v>
      </c>
      <c r="B3" s="0" t="s">
        <v>90</v>
      </c>
      <c r="C3" s="0" t="s">
        <v>91</v>
      </c>
    </row>
    <row r="4" customFormat="false" ht="13" hidden="false" customHeight="false" outlineLevel="0" collapsed="false">
      <c r="A4" s="6"/>
    </row>
    <row r="5" customFormat="false" ht="13" hidden="false" customHeight="false" outlineLevel="0" collapsed="false">
      <c r="A5" s="6"/>
    </row>
    <row r="6" customFormat="false" ht="26" hidden="false" customHeight="false" outlineLevel="0" collapsed="false">
      <c r="A6" s="94" t="s">
        <v>92</v>
      </c>
      <c r="B6" s="95" t="s">
        <v>93</v>
      </c>
      <c r="C6" s="95" t="s">
        <v>94</v>
      </c>
    </row>
    <row r="7" customFormat="false" ht="13" hidden="false" customHeight="false" outlineLevel="0" collapsed="false">
      <c r="A7" s="96" t="s">
        <v>95</v>
      </c>
      <c r="B7" s="97" t="n">
        <v>0</v>
      </c>
      <c r="C7" s="97" t="s">
        <v>96</v>
      </c>
    </row>
    <row r="8" customFormat="false" ht="13" hidden="false" customHeight="false" outlineLevel="0" collapsed="false">
      <c r="A8" s="96" t="s">
        <v>97</v>
      </c>
      <c r="B8" s="97" t="n">
        <v>4</v>
      </c>
      <c r="C8" s="97" t="s">
        <v>98</v>
      </c>
      <c r="D8" s="0" t="n">
        <f aca="false">SUM(B8:B10)</f>
        <v>16</v>
      </c>
      <c r="E8" s="0" t="n">
        <f aca="false">(D8-B8)/12</f>
        <v>1</v>
      </c>
    </row>
    <row r="9" customFormat="false" ht="13" hidden="false" customHeight="false" outlineLevel="0" collapsed="false">
      <c r="A9" s="96" t="s">
        <v>99</v>
      </c>
      <c r="B9" s="97" t="n">
        <v>10</v>
      </c>
      <c r="C9" s="97" t="s">
        <v>100</v>
      </c>
      <c r="D9" s="0" t="n">
        <f aca="false">SUM(B11:B14)</f>
        <v>13</v>
      </c>
      <c r="E9" s="0" t="n">
        <f aca="false">D9/12</f>
        <v>1.08333333333333</v>
      </c>
    </row>
    <row r="10" customFormat="false" ht="13" hidden="false" customHeight="false" outlineLevel="0" collapsed="false">
      <c r="A10" s="96" t="s">
        <v>101</v>
      </c>
      <c r="B10" s="97" t="n">
        <v>2</v>
      </c>
      <c r="C10" s="97" t="s">
        <v>102</v>
      </c>
    </row>
    <row r="11" customFormat="false" ht="13" hidden="false" customHeight="false" outlineLevel="0" collapsed="false">
      <c r="A11" s="96" t="s">
        <v>103</v>
      </c>
      <c r="B11" s="97" t="n">
        <v>5</v>
      </c>
      <c r="C11" s="97" t="s">
        <v>104</v>
      </c>
    </row>
    <row r="12" customFormat="false" ht="13" hidden="false" customHeight="false" outlineLevel="0" collapsed="false">
      <c r="A12" s="96" t="s">
        <v>105</v>
      </c>
      <c r="B12" s="97" t="n">
        <v>3</v>
      </c>
      <c r="C12" s="97" t="s">
        <v>106</v>
      </c>
    </row>
    <row r="13" customFormat="false" ht="13" hidden="false" customHeight="false" outlineLevel="0" collapsed="false">
      <c r="A13" s="96" t="s">
        <v>107</v>
      </c>
      <c r="B13" s="97" t="n">
        <v>3</v>
      </c>
      <c r="C13" s="97" t="s">
        <v>108</v>
      </c>
    </row>
    <row r="14" customFormat="false" ht="13" hidden="false" customHeight="false" outlineLevel="0" collapsed="false">
      <c r="A14" s="96" t="s">
        <v>109</v>
      </c>
      <c r="B14" s="97" t="n">
        <v>2</v>
      </c>
      <c r="C14" s="97" t="s">
        <v>110</v>
      </c>
    </row>
    <row r="15" customFormat="false" ht="13" hidden="false" customHeight="false" outlineLevel="0" collapsed="false">
      <c r="A15" s="98" t="s">
        <v>111</v>
      </c>
      <c r="B15" s="97" t="n">
        <f aca="false">SUM(B7:B14)</f>
        <v>29</v>
      </c>
      <c r="C15" s="97"/>
    </row>
    <row r="16" customFormat="false" ht="13" hidden="false" customHeight="false" outlineLevel="0" collapsed="false">
      <c r="A16" s="98" t="s">
        <v>112</v>
      </c>
      <c r="B16" s="97" t="n">
        <f aca="false">B15/12</f>
        <v>2.41666666666667</v>
      </c>
      <c r="C16" s="97" t="s">
        <v>11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8"/>
  <sheetViews>
    <sheetView showFormulas="false" showGridLines="true" showRowColHeaders="true" showZeros="true" rightToLeft="false" tabSelected="false" showOutlineSymbols="true" defaultGridColor="true" view="normal" topLeftCell="L1" colorId="64" zoomScale="150" zoomScaleNormal="150" zoomScalePageLayoutView="100" workbookViewId="0">
      <selection pane="topLeft" activeCell="J48" activeCellId="0" sqref="J48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0.32"/>
    <col collapsed="false" customWidth="true" hidden="false" outlineLevel="0" max="23" min="2" style="0" width="7.16"/>
    <col collapsed="false" customWidth="true" hidden="false" outlineLevel="0" max="24" min="24" style="0" width="5.99"/>
    <col collapsed="false" customWidth="true" hidden="false" outlineLevel="0" max="26" min="25" style="0" width="7.99"/>
  </cols>
  <sheetData>
    <row r="1" customFormat="false" ht="50" hidden="false" customHeight="false" outlineLevel="0" collapsed="false">
      <c r="A1" s="99"/>
      <c r="B1" s="100" t="n">
        <v>38709</v>
      </c>
      <c r="C1" s="101" t="n">
        <v>38743</v>
      </c>
      <c r="D1" s="101" t="n">
        <v>38744</v>
      </c>
      <c r="E1" s="101" t="n">
        <v>38745</v>
      </c>
      <c r="F1" s="101" t="n">
        <v>38754</v>
      </c>
      <c r="G1" s="101" t="n">
        <v>38767</v>
      </c>
      <c r="H1" s="101" t="n">
        <v>38769</v>
      </c>
      <c r="I1" s="101" t="n">
        <v>38773</v>
      </c>
      <c r="J1" s="101" t="n">
        <v>38780</v>
      </c>
      <c r="K1" s="101" t="n">
        <v>38792</v>
      </c>
      <c r="L1" s="101" t="n">
        <v>38795</v>
      </c>
      <c r="M1" s="101" t="n">
        <v>38810</v>
      </c>
      <c r="N1" s="101" t="n">
        <v>38826</v>
      </c>
      <c r="O1" s="101" t="n">
        <v>38852</v>
      </c>
      <c r="P1" s="101" t="n">
        <v>38874</v>
      </c>
      <c r="Q1" s="101" t="n">
        <v>38893</v>
      </c>
      <c r="R1" s="101" t="n">
        <v>38895</v>
      </c>
      <c r="S1" s="101" t="n">
        <v>38909</v>
      </c>
      <c r="T1" s="101" t="n">
        <v>38927</v>
      </c>
      <c r="U1" s="101" t="n">
        <v>38939</v>
      </c>
      <c r="V1" s="101" t="n">
        <v>38949</v>
      </c>
      <c r="W1" s="101" t="n">
        <v>38962</v>
      </c>
    </row>
    <row r="2" customFormat="false" ht="16" hidden="false" customHeight="false" outlineLevel="0" collapsed="false">
      <c r="A2" s="102" t="s">
        <v>114</v>
      </c>
      <c r="B2" s="103" t="n">
        <v>0</v>
      </c>
      <c r="C2" s="103" t="n">
        <v>0</v>
      </c>
      <c r="D2" s="103" t="n">
        <v>0</v>
      </c>
      <c r="E2" s="103" t="n">
        <v>0</v>
      </c>
      <c r="F2" s="103" t="n">
        <v>0</v>
      </c>
      <c r="G2" s="103" t="n">
        <v>0</v>
      </c>
      <c r="H2" s="103" t="n">
        <v>0</v>
      </c>
      <c r="I2" s="103" t="n">
        <v>0</v>
      </c>
      <c r="J2" s="103" t="n">
        <v>0</v>
      </c>
      <c r="K2" s="103" t="n">
        <v>0</v>
      </c>
      <c r="L2" s="103" t="n">
        <v>0</v>
      </c>
      <c r="M2" s="103" t="n">
        <v>0</v>
      </c>
      <c r="N2" s="103" t="n">
        <v>0</v>
      </c>
      <c r="O2" s="103" t="n">
        <v>0</v>
      </c>
      <c r="P2" s="103" t="n">
        <v>0</v>
      </c>
      <c r="Q2" s="103" t="n">
        <v>0</v>
      </c>
      <c r="R2" s="103" t="n">
        <v>0</v>
      </c>
      <c r="S2" s="103" t="n">
        <v>0</v>
      </c>
      <c r="T2" s="103" t="n">
        <v>0</v>
      </c>
      <c r="U2" s="103" t="n">
        <v>0</v>
      </c>
      <c r="V2" s="103" t="n">
        <v>0</v>
      </c>
      <c r="W2" s="103" t="n">
        <v>0</v>
      </c>
    </row>
    <row r="3" customFormat="false" ht="16" hidden="false" customHeight="false" outlineLevel="0" collapsed="false">
      <c r="A3" s="102" t="s">
        <v>115</v>
      </c>
      <c r="B3" s="103" t="n">
        <v>0</v>
      </c>
      <c r="C3" s="103" t="n">
        <v>0</v>
      </c>
      <c r="D3" s="103" t="n">
        <v>3</v>
      </c>
      <c r="E3" s="103" t="n">
        <v>0</v>
      </c>
      <c r="F3" s="103" t="n">
        <v>2</v>
      </c>
      <c r="G3" s="103" t="n">
        <v>1</v>
      </c>
      <c r="H3" s="103" t="n">
        <v>3</v>
      </c>
      <c r="I3" s="103" t="n">
        <v>1</v>
      </c>
      <c r="J3" s="103" t="n">
        <v>1</v>
      </c>
      <c r="K3" s="103" t="n">
        <v>1</v>
      </c>
      <c r="L3" s="103" t="n">
        <v>0</v>
      </c>
      <c r="M3" s="103" t="n">
        <v>0</v>
      </c>
      <c r="N3" s="103" t="n">
        <v>0</v>
      </c>
      <c r="O3" s="103" t="n">
        <v>0</v>
      </c>
      <c r="P3" s="103" t="n">
        <v>5</v>
      </c>
      <c r="Q3" s="103" t="n">
        <v>1</v>
      </c>
      <c r="R3" s="103" t="n">
        <v>0</v>
      </c>
      <c r="S3" s="103" t="n">
        <v>0</v>
      </c>
      <c r="T3" s="103" t="n">
        <v>2</v>
      </c>
      <c r="U3" s="103" t="n">
        <v>2</v>
      </c>
      <c r="V3" s="103" t="n">
        <v>2</v>
      </c>
      <c r="W3" s="103" t="n">
        <v>0</v>
      </c>
    </row>
    <row r="4" customFormat="false" ht="30" hidden="false" customHeight="true" outlineLevel="0" collapsed="false">
      <c r="A4" s="102" t="s">
        <v>116</v>
      </c>
      <c r="B4" s="103" t="n">
        <v>0</v>
      </c>
      <c r="C4" s="103" t="n">
        <v>0</v>
      </c>
      <c r="D4" s="103" t="n">
        <v>0</v>
      </c>
      <c r="E4" s="103" t="n">
        <v>0</v>
      </c>
      <c r="F4" s="103" t="n">
        <v>0</v>
      </c>
      <c r="G4" s="103" t="n">
        <v>0</v>
      </c>
      <c r="H4" s="103" t="n">
        <v>0</v>
      </c>
      <c r="I4" s="103" t="n">
        <v>0</v>
      </c>
      <c r="J4" s="103" t="n">
        <v>0</v>
      </c>
      <c r="K4" s="103" t="n">
        <v>1</v>
      </c>
      <c r="L4" s="103" t="n">
        <v>0</v>
      </c>
      <c r="M4" s="103" t="n">
        <v>0</v>
      </c>
      <c r="N4" s="103" t="n">
        <v>0</v>
      </c>
      <c r="O4" s="103" t="n">
        <v>0</v>
      </c>
      <c r="P4" s="103" t="n">
        <v>0</v>
      </c>
      <c r="Q4" s="103" t="n">
        <v>0</v>
      </c>
      <c r="R4" s="103" t="n">
        <v>0</v>
      </c>
      <c r="S4" s="103" t="n">
        <v>0</v>
      </c>
      <c r="T4" s="103" t="n">
        <v>0</v>
      </c>
      <c r="U4" s="103" t="n">
        <v>0</v>
      </c>
      <c r="V4" s="103" t="n">
        <v>0</v>
      </c>
      <c r="W4" s="103" t="n">
        <v>0</v>
      </c>
    </row>
    <row r="5" customFormat="false" ht="16" hidden="false" customHeight="false" outlineLevel="0" collapsed="false">
      <c r="A5" s="102" t="s">
        <v>101</v>
      </c>
      <c r="B5" s="103" t="n">
        <v>0</v>
      </c>
      <c r="C5" s="103" t="n">
        <v>0</v>
      </c>
      <c r="D5" s="103" t="n">
        <v>0</v>
      </c>
      <c r="E5" s="103" t="n">
        <v>0</v>
      </c>
      <c r="F5" s="103" t="n">
        <v>0</v>
      </c>
      <c r="G5" s="103" t="n">
        <v>0</v>
      </c>
      <c r="H5" s="103" t="n">
        <v>1</v>
      </c>
      <c r="I5" s="103" t="n">
        <v>0</v>
      </c>
      <c r="J5" s="103" t="n">
        <v>0</v>
      </c>
      <c r="K5" s="103" t="n">
        <v>0</v>
      </c>
      <c r="L5" s="103" t="n">
        <v>0</v>
      </c>
      <c r="M5" s="103" t="n">
        <v>0</v>
      </c>
      <c r="N5" s="103" t="n">
        <v>0</v>
      </c>
      <c r="O5" s="103" t="n">
        <v>0</v>
      </c>
      <c r="P5" s="103" t="n">
        <v>0</v>
      </c>
      <c r="Q5" s="103" t="n">
        <v>0</v>
      </c>
      <c r="R5" s="103" t="n">
        <v>0</v>
      </c>
      <c r="S5" s="103" t="n">
        <v>1</v>
      </c>
      <c r="T5" s="103" t="n">
        <v>0</v>
      </c>
      <c r="U5" s="103" t="n">
        <v>0</v>
      </c>
      <c r="V5" s="103" t="n">
        <v>0</v>
      </c>
      <c r="W5" s="103" t="n">
        <v>0</v>
      </c>
    </row>
    <row r="6" customFormat="false" ht="16" hidden="false" customHeight="false" outlineLevel="0" collapsed="false">
      <c r="A6" s="104" t="s">
        <v>117</v>
      </c>
      <c r="B6" s="105" t="n">
        <v>0</v>
      </c>
      <c r="C6" s="105" t="n">
        <v>2</v>
      </c>
      <c r="D6" s="105" t="n">
        <v>0</v>
      </c>
      <c r="E6" s="105" t="n">
        <v>2</v>
      </c>
      <c r="F6" s="105" t="n">
        <v>0</v>
      </c>
      <c r="G6" s="105" t="n">
        <v>0</v>
      </c>
      <c r="H6" s="105" t="n">
        <v>2</v>
      </c>
      <c r="I6" s="105" t="n">
        <v>3</v>
      </c>
      <c r="J6" s="105" t="n">
        <v>0</v>
      </c>
      <c r="K6" s="105" t="n">
        <v>1</v>
      </c>
      <c r="L6" s="105" t="n">
        <v>0</v>
      </c>
      <c r="M6" s="105" t="n">
        <v>0</v>
      </c>
      <c r="N6" s="105" t="n">
        <v>1</v>
      </c>
      <c r="O6" s="105" t="n">
        <v>0</v>
      </c>
      <c r="P6" s="105" t="n">
        <v>1</v>
      </c>
      <c r="Q6" s="105" t="n">
        <v>0</v>
      </c>
      <c r="R6" s="105" t="n">
        <v>0</v>
      </c>
      <c r="S6" s="105" t="n">
        <v>0</v>
      </c>
      <c r="T6" s="105" t="n">
        <v>0</v>
      </c>
      <c r="U6" s="105" t="n">
        <v>0</v>
      </c>
      <c r="V6" s="105" t="n">
        <v>0</v>
      </c>
      <c r="W6" s="105" t="n">
        <v>0</v>
      </c>
    </row>
    <row r="7" customFormat="false" ht="16" hidden="false" customHeight="false" outlineLevel="0" collapsed="false">
      <c r="A7" s="104" t="s">
        <v>118</v>
      </c>
      <c r="B7" s="105" t="n">
        <v>0</v>
      </c>
      <c r="C7" s="105" t="n">
        <v>0</v>
      </c>
      <c r="D7" s="105" t="n">
        <v>0</v>
      </c>
      <c r="E7" s="105" t="n">
        <v>0</v>
      </c>
      <c r="F7" s="105" t="n">
        <v>0</v>
      </c>
      <c r="G7" s="105" t="n">
        <v>0</v>
      </c>
      <c r="H7" s="105" t="n">
        <v>0</v>
      </c>
      <c r="I7" s="105" t="n">
        <v>0</v>
      </c>
      <c r="J7" s="105" t="n">
        <v>0</v>
      </c>
      <c r="K7" s="105" t="n">
        <v>0</v>
      </c>
      <c r="L7" s="105" t="n">
        <v>0</v>
      </c>
      <c r="M7" s="105" t="n">
        <v>0</v>
      </c>
      <c r="N7" s="105" t="n">
        <v>0</v>
      </c>
      <c r="O7" s="105" t="n">
        <v>0</v>
      </c>
      <c r="P7" s="105" t="n">
        <v>0</v>
      </c>
      <c r="Q7" s="105" t="n">
        <v>0</v>
      </c>
      <c r="R7" s="105" t="n">
        <v>0</v>
      </c>
      <c r="S7" s="105" t="n">
        <v>1</v>
      </c>
      <c r="T7" s="105" t="n">
        <v>0</v>
      </c>
      <c r="U7" s="105" t="n">
        <v>0</v>
      </c>
      <c r="V7" s="105" t="n">
        <v>0</v>
      </c>
      <c r="W7" s="105" t="n">
        <v>1</v>
      </c>
    </row>
    <row r="8" customFormat="false" ht="16" hidden="false" customHeight="false" outlineLevel="0" collapsed="false">
      <c r="A8" s="104" t="s">
        <v>103</v>
      </c>
      <c r="B8" s="105" t="n">
        <v>0</v>
      </c>
      <c r="C8" s="105" t="n">
        <v>0</v>
      </c>
      <c r="D8" s="105" t="n">
        <v>0</v>
      </c>
      <c r="E8" s="105" t="n">
        <v>0</v>
      </c>
      <c r="F8" s="105" t="n">
        <v>0</v>
      </c>
      <c r="G8" s="105" t="n">
        <v>2</v>
      </c>
      <c r="H8" s="105" t="n">
        <v>0</v>
      </c>
      <c r="I8" s="105" t="n">
        <v>0</v>
      </c>
      <c r="J8" s="105" t="n">
        <v>0</v>
      </c>
      <c r="K8" s="105" t="n">
        <v>0</v>
      </c>
      <c r="L8" s="105" t="n">
        <v>1</v>
      </c>
      <c r="M8" s="105" t="n">
        <v>0</v>
      </c>
      <c r="N8" s="105" t="n">
        <v>0</v>
      </c>
      <c r="O8" s="105" t="n">
        <v>0</v>
      </c>
      <c r="P8" s="105" t="n">
        <v>0</v>
      </c>
      <c r="Q8" s="105" t="n">
        <v>0</v>
      </c>
      <c r="R8" s="105" t="n">
        <v>0</v>
      </c>
      <c r="S8" s="105" t="n">
        <v>0</v>
      </c>
      <c r="T8" s="105" t="n">
        <v>0</v>
      </c>
      <c r="U8" s="105" t="n">
        <v>1</v>
      </c>
      <c r="V8" s="105" t="n">
        <v>0</v>
      </c>
      <c r="W8" s="105" t="n">
        <v>0</v>
      </c>
    </row>
    <row r="9" customFormat="false" ht="16" hidden="false" customHeight="false" outlineLevel="0" collapsed="false">
      <c r="A9" s="104" t="s">
        <v>119</v>
      </c>
      <c r="B9" s="105" t="n">
        <v>2</v>
      </c>
      <c r="C9" s="105" t="n">
        <v>0</v>
      </c>
      <c r="D9" s="105" t="n">
        <v>0</v>
      </c>
      <c r="E9" s="105" t="n">
        <v>1</v>
      </c>
      <c r="F9" s="105" t="n">
        <v>1</v>
      </c>
      <c r="G9" s="105" t="n">
        <v>0</v>
      </c>
      <c r="H9" s="105" t="n">
        <v>0</v>
      </c>
      <c r="I9" s="105" t="n">
        <v>0</v>
      </c>
      <c r="J9" s="105" t="n">
        <v>2</v>
      </c>
      <c r="K9" s="105" t="n">
        <v>0</v>
      </c>
      <c r="L9" s="105" t="n">
        <v>1</v>
      </c>
      <c r="M9" s="105" t="n">
        <v>0</v>
      </c>
      <c r="N9" s="105" t="n">
        <v>0</v>
      </c>
      <c r="O9" s="105" t="n">
        <v>1</v>
      </c>
      <c r="P9" s="105" t="n">
        <v>1</v>
      </c>
      <c r="Q9" s="105" t="n">
        <v>2</v>
      </c>
      <c r="R9" s="105" t="n">
        <v>1</v>
      </c>
      <c r="S9" s="105" t="n">
        <v>2</v>
      </c>
      <c r="T9" s="105" t="n">
        <v>1</v>
      </c>
      <c r="U9" s="105" t="n">
        <v>0</v>
      </c>
      <c r="V9" s="105" t="n">
        <v>0</v>
      </c>
      <c r="W9" s="105" t="n">
        <v>2</v>
      </c>
    </row>
    <row r="10" customFormat="false" ht="16" hidden="false" customHeight="false" outlineLevel="0" collapsed="false">
      <c r="A10" s="104" t="s">
        <v>120</v>
      </c>
      <c r="B10" s="105" t="n">
        <v>0</v>
      </c>
      <c r="C10" s="105" t="n">
        <v>0</v>
      </c>
      <c r="D10" s="105" t="n">
        <v>0</v>
      </c>
      <c r="E10" s="105" t="n">
        <v>0</v>
      </c>
      <c r="F10" s="105" t="n">
        <v>0</v>
      </c>
      <c r="G10" s="105" t="n">
        <v>0</v>
      </c>
      <c r="H10" s="105" t="n">
        <v>2</v>
      </c>
      <c r="I10" s="105" t="n">
        <v>0</v>
      </c>
      <c r="J10" s="105" t="n">
        <v>0</v>
      </c>
      <c r="K10" s="105" t="n">
        <v>0</v>
      </c>
      <c r="L10" s="105" t="n">
        <v>0</v>
      </c>
      <c r="M10" s="105" t="n">
        <v>0</v>
      </c>
      <c r="N10" s="105" t="n">
        <v>0</v>
      </c>
      <c r="O10" s="105" t="n">
        <v>1</v>
      </c>
      <c r="P10" s="105" t="n">
        <v>0</v>
      </c>
      <c r="Q10" s="105" t="n">
        <v>0</v>
      </c>
      <c r="R10" s="105" t="n">
        <v>0</v>
      </c>
      <c r="S10" s="105" t="n">
        <v>0</v>
      </c>
      <c r="T10" s="105" t="n">
        <v>0</v>
      </c>
      <c r="U10" s="105" t="n">
        <v>1</v>
      </c>
      <c r="V10" s="105" t="n">
        <v>1</v>
      </c>
      <c r="W10" s="105" t="n">
        <v>0</v>
      </c>
    </row>
    <row r="11" customFormat="false" ht="16" hidden="false" customHeight="false" outlineLevel="0" collapsed="false">
      <c r="A11" s="104" t="s">
        <v>121</v>
      </c>
      <c r="B11" s="105" t="n">
        <v>0</v>
      </c>
      <c r="C11" s="105" t="n">
        <v>0</v>
      </c>
      <c r="D11" s="105" t="n">
        <v>0</v>
      </c>
      <c r="E11" s="105" t="n">
        <v>0</v>
      </c>
      <c r="F11" s="105" t="n">
        <v>0</v>
      </c>
      <c r="G11" s="105" t="n">
        <v>0</v>
      </c>
      <c r="H11" s="105" t="n">
        <v>0</v>
      </c>
      <c r="I11" s="105" t="n">
        <v>0</v>
      </c>
      <c r="J11" s="105" t="n">
        <v>0</v>
      </c>
      <c r="K11" s="105" t="n">
        <v>0</v>
      </c>
      <c r="L11" s="105" t="n">
        <v>0</v>
      </c>
      <c r="M11" s="105" t="n">
        <v>0</v>
      </c>
      <c r="N11" s="105" t="n">
        <v>0</v>
      </c>
      <c r="O11" s="105" t="n">
        <v>0</v>
      </c>
      <c r="P11" s="105" t="n">
        <v>1</v>
      </c>
      <c r="Q11" s="105" t="n">
        <v>0</v>
      </c>
      <c r="R11" s="105" t="n">
        <v>0</v>
      </c>
      <c r="S11" s="105" t="n">
        <v>0</v>
      </c>
      <c r="T11" s="105" t="n">
        <v>0</v>
      </c>
      <c r="U11" s="105" t="n">
        <v>0</v>
      </c>
      <c r="V11" s="105" t="n">
        <v>0</v>
      </c>
      <c r="W11" s="105" t="n">
        <v>0</v>
      </c>
    </row>
    <row r="12" customFormat="false" ht="16" hidden="false" customHeight="false" outlineLevel="0" collapsed="false">
      <c r="A12" s="104" t="s">
        <v>122</v>
      </c>
      <c r="B12" s="105" t="n">
        <v>0</v>
      </c>
      <c r="C12" s="105" t="n">
        <v>0</v>
      </c>
      <c r="D12" s="105" t="n">
        <v>0</v>
      </c>
      <c r="E12" s="105" t="n">
        <v>0</v>
      </c>
      <c r="F12" s="105" t="n">
        <v>0</v>
      </c>
      <c r="G12" s="105" t="n">
        <v>0</v>
      </c>
      <c r="H12" s="105" t="n">
        <v>0</v>
      </c>
      <c r="I12" s="105" t="n">
        <v>0</v>
      </c>
      <c r="J12" s="105" t="n">
        <v>0</v>
      </c>
      <c r="K12" s="105" t="n">
        <v>0</v>
      </c>
      <c r="L12" s="105" t="n">
        <v>0</v>
      </c>
      <c r="M12" s="105" t="n">
        <v>0</v>
      </c>
      <c r="N12" s="105" t="n">
        <v>0</v>
      </c>
      <c r="O12" s="105" t="n">
        <v>0</v>
      </c>
      <c r="P12" s="105" t="n">
        <v>0</v>
      </c>
      <c r="Q12" s="105" t="n">
        <v>0</v>
      </c>
      <c r="R12" s="105" t="n">
        <v>0</v>
      </c>
      <c r="S12" s="105" t="n">
        <v>0</v>
      </c>
      <c r="T12" s="105" t="n">
        <v>0</v>
      </c>
      <c r="U12" s="105" t="n">
        <v>0</v>
      </c>
      <c r="V12" s="105" t="n">
        <v>0</v>
      </c>
      <c r="W12" s="105" t="n">
        <v>0</v>
      </c>
    </row>
    <row r="13" customFormat="false" ht="16" hidden="false" customHeight="false" outlineLevel="0" collapsed="false">
      <c r="A13" s="104" t="s">
        <v>123</v>
      </c>
      <c r="B13" s="105" t="n">
        <v>0</v>
      </c>
      <c r="C13" s="105" t="n">
        <v>0</v>
      </c>
      <c r="D13" s="105" t="n">
        <v>0</v>
      </c>
      <c r="E13" s="105" t="n">
        <v>0</v>
      </c>
      <c r="F13" s="105" t="n">
        <v>0</v>
      </c>
      <c r="G13" s="105" t="n">
        <v>0</v>
      </c>
      <c r="H13" s="105" t="n">
        <v>0</v>
      </c>
      <c r="I13" s="105" t="n">
        <v>0</v>
      </c>
      <c r="J13" s="105" t="n">
        <v>0</v>
      </c>
      <c r="K13" s="105" t="n">
        <v>0</v>
      </c>
      <c r="L13" s="105" t="n">
        <v>0</v>
      </c>
      <c r="M13" s="105" t="n">
        <v>0</v>
      </c>
      <c r="N13" s="105" t="n">
        <v>0</v>
      </c>
      <c r="O13" s="105" t="n">
        <v>0</v>
      </c>
      <c r="P13" s="105" t="n">
        <v>0</v>
      </c>
      <c r="Q13" s="105" t="n">
        <v>5</v>
      </c>
      <c r="R13" s="105" t="n">
        <v>0</v>
      </c>
      <c r="S13" s="105" t="n">
        <v>0</v>
      </c>
      <c r="T13" s="105" t="n">
        <v>0</v>
      </c>
      <c r="U13" s="105" t="n">
        <v>0</v>
      </c>
      <c r="V13" s="105" t="n">
        <v>0</v>
      </c>
      <c r="W13" s="105" t="n">
        <v>0</v>
      </c>
    </row>
    <row r="14" customFormat="false" ht="16" hidden="false" customHeight="false" outlineLevel="0" collapsed="false">
      <c r="A14" s="106" t="s">
        <v>124</v>
      </c>
      <c r="B14" s="107" t="n">
        <v>4</v>
      </c>
      <c r="C14" s="108" t="n">
        <v>1</v>
      </c>
      <c r="D14" s="108" t="n">
        <v>1</v>
      </c>
      <c r="E14" s="108" t="n">
        <v>1</v>
      </c>
      <c r="F14" s="108" t="n">
        <v>2</v>
      </c>
      <c r="G14" s="108" t="n">
        <v>5</v>
      </c>
      <c r="H14" s="108" t="n">
        <v>3</v>
      </c>
      <c r="I14" s="108" t="n">
        <v>4</v>
      </c>
      <c r="J14" s="108" t="n">
        <v>1</v>
      </c>
      <c r="K14" s="108" t="n">
        <v>1</v>
      </c>
      <c r="L14" s="108" t="n">
        <v>2</v>
      </c>
      <c r="M14" s="108" t="n">
        <v>2</v>
      </c>
      <c r="N14" s="108" t="n">
        <v>3</v>
      </c>
      <c r="O14" s="108" t="n">
        <v>2</v>
      </c>
      <c r="P14" s="108" t="n">
        <v>1</v>
      </c>
      <c r="Q14" s="108" t="n">
        <v>2</v>
      </c>
      <c r="R14" s="108" t="n">
        <v>4</v>
      </c>
      <c r="S14" s="108" t="n">
        <v>1</v>
      </c>
      <c r="T14" s="108" t="n">
        <v>2</v>
      </c>
      <c r="U14" s="108" t="n">
        <v>2</v>
      </c>
      <c r="V14" s="108" t="n">
        <v>1</v>
      </c>
      <c r="W14" s="108" t="n">
        <v>3</v>
      </c>
    </row>
    <row r="15" customFormat="false" ht="16" hidden="false" customHeight="false" outlineLevel="0" collapsed="false">
      <c r="A15" s="109" t="s">
        <v>81</v>
      </c>
      <c r="B15" s="110" t="n">
        <v>2</v>
      </c>
      <c r="C15" s="110" t="n">
        <v>1</v>
      </c>
      <c r="D15" s="110" t="n">
        <v>1</v>
      </c>
      <c r="E15" s="110" t="n">
        <v>1</v>
      </c>
      <c r="F15" s="110" t="n">
        <v>1</v>
      </c>
      <c r="G15" s="110" t="n">
        <v>3</v>
      </c>
      <c r="H15" s="110" t="n">
        <v>2</v>
      </c>
      <c r="I15" s="110" t="n">
        <v>2</v>
      </c>
      <c r="J15" s="110" t="n">
        <v>1</v>
      </c>
      <c r="K15" s="110" t="n">
        <v>1</v>
      </c>
      <c r="L15" s="110" t="n">
        <v>1</v>
      </c>
      <c r="M15" s="110" t="n">
        <v>1</v>
      </c>
      <c r="N15" s="110" t="n">
        <v>2</v>
      </c>
      <c r="O15" s="110" t="n">
        <v>1</v>
      </c>
      <c r="P15" s="110" t="n">
        <v>1</v>
      </c>
      <c r="Q15" s="110" t="n">
        <v>1</v>
      </c>
      <c r="R15" s="110" t="n">
        <v>2</v>
      </c>
      <c r="S15" s="110" t="n">
        <v>1</v>
      </c>
      <c r="T15" s="110" t="n">
        <v>1</v>
      </c>
      <c r="U15" s="110" t="n">
        <v>1</v>
      </c>
      <c r="V15" s="110" t="n">
        <v>1</v>
      </c>
      <c r="W15" s="110" t="n">
        <v>2</v>
      </c>
      <c r="X15" s="111" t="s">
        <v>72</v>
      </c>
      <c r="Y15" s="0" t="s">
        <v>125</v>
      </c>
      <c r="Z15" s="0" t="s">
        <v>126</v>
      </c>
    </row>
    <row r="16" customFormat="false" ht="32" hidden="false" customHeight="false" outlineLevel="0" collapsed="false">
      <c r="A16" s="112" t="s">
        <v>127</v>
      </c>
      <c r="B16" s="113" t="n">
        <f aca="false">SUM(B2:B5)/B15</f>
        <v>0</v>
      </c>
      <c r="C16" s="113" t="n">
        <f aca="false">SUM(C2:C5)/C15</f>
        <v>0</v>
      </c>
      <c r="D16" s="113" t="n">
        <f aca="false">SUM(D2:D5)/D15</f>
        <v>3</v>
      </c>
      <c r="E16" s="113" t="n">
        <f aca="false">SUM(E2:E5)/E15</f>
        <v>0</v>
      </c>
      <c r="F16" s="113" t="n">
        <f aca="false">SUM(F2:F5)/F15</f>
        <v>2</v>
      </c>
      <c r="G16" s="113" t="n">
        <f aca="false">SUM(G2:G5)/G15</f>
        <v>0.333333333333333</v>
      </c>
      <c r="H16" s="113" t="n">
        <f aca="false">SUM(H2:H5)/H15</f>
        <v>2</v>
      </c>
      <c r="I16" s="113" t="n">
        <f aca="false">SUM(I2:I5)/I15</f>
        <v>0.5</v>
      </c>
      <c r="J16" s="113" t="n">
        <f aca="false">SUM(J2:J5)/J15</f>
        <v>1</v>
      </c>
      <c r="K16" s="113" t="n">
        <f aca="false">SUM(K2:K5)/K15</f>
        <v>2</v>
      </c>
      <c r="L16" s="113" t="n">
        <f aca="false">SUM(L2:L5)/L15</f>
        <v>0</v>
      </c>
      <c r="M16" s="113" t="n">
        <f aca="false">SUM(M2:M5)/M15</f>
        <v>0</v>
      </c>
      <c r="N16" s="113" t="n">
        <f aca="false">SUM(N2:N5)/N15</f>
        <v>0</v>
      </c>
      <c r="O16" s="113" t="n">
        <f aca="false">SUM(O2:O5)/O15</f>
        <v>0</v>
      </c>
      <c r="P16" s="113" t="n">
        <f aca="false">SUM(P2:P5)/P15</f>
        <v>5</v>
      </c>
      <c r="Q16" s="113" t="n">
        <f aca="false">SUM(Q2:Q5)/Q15</f>
        <v>1</v>
      </c>
      <c r="R16" s="113" t="n">
        <f aca="false">SUM(R2:R5)/R15</f>
        <v>0</v>
      </c>
      <c r="S16" s="113" t="n">
        <f aca="false">SUM(S2:S5)/S15</f>
        <v>1</v>
      </c>
      <c r="T16" s="113" t="n">
        <f aca="false">SUM(T2:T5)/T15</f>
        <v>2</v>
      </c>
      <c r="U16" s="113" t="n">
        <f aca="false">SUM(U2:U5)/U15</f>
        <v>2</v>
      </c>
      <c r="V16" s="113" t="n">
        <f aca="false">SUM(V2:V5)/V15</f>
        <v>2</v>
      </c>
      <c r="W16" s="113" t="n">
        <f aca="false">SUM(W2:W5)/W15</f>
        <v>0</v>
      </c>
      <c r="X16" s="114" t="n">
        <f aca="false">AVERAGE(B16:W16)</f>
        <v>1.08333333333333</v>
      </c>
      <c r="Y16" s="114" t="n">
        <f aca="false">STDEV(B16:W16)</f>
        <v>1.30094593179744</v>
      </c>
      <c r="Z16" s="85" t="n">
        <f aca="false">Y16/(SQRT(COUNT(B16:W16)))</f>
        <v>0.277362604599132</v>
      </c>
      <c r="AA16" s="48"/>
    </row>
    <row r="17" customFormat="false" ht="32" hidden="false" customHeight="false" outlineLevel="0" collapsed="false">
      <c r="A17" s="112" t="s">
        <v>128</v>
      </c>
      <c r="B17" s="113" t="n">
        <f aca="false">SUM(B6:B13)/B15</f>
        <v>1</v>
      </c>
      <c r="C17" s="113" t="n">
        <f aca="false">SUM(C6:C13)/C15</f>
        <v>2</v>
      </c>
      <c r="D17" s="113" t="n">
        <f aca="false">SUM(D6:D13)/D15</f>
        <v>0</v>
      </c>
      <c r="E17" s="113" t="n">
        <f aca="false">SUM(E6:E13)/E15</f>
        <v>3</v>
      </c>
      <c r="F17" s="113" t="n">
        <f aca="false">SUM(F6:F13)/F15</f>
        <v>1</v>
      </c>
      <c r="G17" s="113" t="n">
        <f aca="false">SUM(G6:G13)/G15</f>
        <v>0.666666666666667</v>
      </c>
      <c r="H17" s="113" t="n">
        <f aca="false">SUM(H6:H13)/H15</f>
        <v>2</v>
      </c>
      <c r="I17" s="113" t="n">
        <f aca="false">SUM(I6:I13)/I15</f>
        <v>1.5</v>
      </c>
      <c r="J17" s="113" t="n">
        <f aca="false">SUM(J6:J13)/J15</f>
        <v>2</v>
      </c>
      <c r="K17" s="113" t="n">
        <f aca="false">SUM(K6:K13)/K15</f>
        <v>1</v>
      </c>
      <c r="L17" s="113" t="n">
        <f aca="false">SUM(L6:L13)/L15</f>
        <v>2</v>
      </c>
      <c r="M17" s="113" t="n">
        <f aca="false">SUM(M6:M13)/M15</f>
        <v>0</v>
      </c>
      <c r="N17" s="113" t="n">
        <f aca="false">SUM(N6:N13)/N15</f>
        <v>0.5</v>
      </c>
      <c r="O17" s="113" t="n">
        <f aca="false">SUM(O6:O13)/O15</f>
        <v>2</v>
      </c>
      <c r="P17" s="113" t="n">
        <f aca="false">SUM(P6:P13)/P15</f>
        <v>3</v>
      </c>
      <c r="Q17" s="113" t="n">
        <f aca="false">SUM(Q6:Q13)/Q15</f>
        <v>7</v>
      </c>
      <c r="R17" s="113" t="n">
        <f aca="false">SUM(R6:R13)/R15</f>
        <v>0.5</v>
      </c>
      <c r="S17" s="113" t="n">
        <f aca="false">SUM(S6:S13)/S15</f>
        <v>3</v>
      </c>
      <c r="T17" s="113" t="n">
        <f aca="false">SUM(T6:T13)/T15</f>
        <v>1</v>
      </c>
      <c r="U17" s="113" t="n">
        <f aca="false">SUM(U6:U13)/U15</f>
        <v>2</v>
      </c>
      <c r="V17" s="113" t="n">
        <f aca="false">SUM(V6:V13)/V15</f>
        <v>1</v>
      </c>
      <c r="W17" s="113" t="n">
        <f aca="false">SUM(W6:W13)/W15</f>
        <v>1.5</v>
      </c>
      <c r="X17" s="114" t="n">
        <f aca="false">AVERAGE(B17:W17)</f>
        <v>1.71212121212121</v>
      </c>
      <c r="Y17" s="114" t="n">
        <f aca="false">STDEV(B17:W17)</f>
        <v>1.47929432105707</v>
      </c>
      <c r="Z17" s="85" t="n">
        <f aca="false">Y17/(SQRT(COUNT(B17:W17)))</f>
        <v>0.315386608950153</v>
      </c>
    </row>
    <row r="18" customFormat="false" ht="13" hidden="false" customHeight="false" outlineLevel="0" collapsed="false">
      <c r="A18" s="0" t="s">
        <v>129</v>
      </c>
      <c r="B18" s="85" t="n">
        <f aca="false">SUM(B2:B13)/B15</f>
        <v>1</v>
      </c>
      <c r="C18" s="85" t="n">
        <f aca="false">SUM(C2:C13)/C15</f>
        <v>2</v>
      </c>
      <c r="D18" s="85" t="n">
        <f aca="false">SUM(D2:D13)/D15</f>
        <v>3</v>
      </c>
      <c r="E18" s="85" t="n">
        <f aca="false">SUM(E2:E13)/E15</f>
        <v>3</v>
      </c>
      <c r="F18" s="85" t="n">
        <f aca="false">SUM(F2:F13)/F15</f>
        <v>3</v>
      </c>
      <c r="G18" s="85" t="n">
        <f aca="false">SUM(G2:G13)/G15</f>
        <v>1</v>
      </c>
      <c r="H18" s="85" t="n">
        <f aca="false">SUM(H2:H13)/H15</f>
        <v>4</v>
      </c>
      <c r="I18" s="85" t="n">
        <f aca="false">SUM(I2:I13)/I15</f>
        <v>2</v>
      </c>
      <c r="J18" s="85" t="n">
        <f aca="false">SUM(J2:J13)/J15</f>
        <v>3</v>
      </c>
      <c r="K18" s="85" t="n">
        <f aca="false">SUM(K2:K13)/K15</f>
        <v>3</v>
      </c>
      <c r="L18" s="85" t="n">
        <f aca="false">SUM(L2:L13)/L15</f>
        <v>2</v>
      </c>
      <c r="M18" s="85" t="n">
        <f aca="false">SUM(M2:M13)/M15</f>
        <v>0</v>
      </c>
      <c r="N18" s="85" t="n">
        <f aca="false">SUM(N2:N13)/N15</f>
        <v>0.5</v>
      </c>
      <c r="O18" s="85" t="n">
        <f aca="false">SUM(O2:O13)/O15</f>
        <v>2</v>
      </c>
      <c r="P18" s="85" t="n">
        <f aca="false">SUM(P2:P13)/P15</f>
        <v>8</v>
      </c>
      <c r="Q18" s="85" t="n">
        <f aca="false">SUM(Q2:Q13)/Q15</f>
        <v>8</v>
      </c>
      <c r="R18" s="85" t="n">
        <f aca="false">SUM(R2:R13)/R15</f>
        <v>0.5</v>
      </c>
      <c r="S18" s="85" t="n">
        <f aca="false">SUM(S2:S13)/S15</f>
        <v>4</v>
      </c>
      <c r="T18" s="85" t="n">
        <f aca="false">SUM(T2:T13)/T15</f>
        <v>3</v>
      </c>
      <c r="U18" s="85" t="n">
        <f aca="false">SUM(U2:U13)/U15</f>
        <v>4</v>
      </c>
      <c r="V18" s="85" t="n">
        <f aca="false">SUM(V2:V13)/V15</f>
        <v>3</v>
      </c>
      <c r="W18" s="85" t="n">
        <f aca="false">SUM(W2:W13)/W15</f>
        <v>1.5</v>
      </c>
      <c r="X18" s="114" t="n">
        <f aca="false">AVERAGE(B18:W18)</f>
        <v>2.7954545454545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8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selection pane="topLeft" activeCell="J48" activeCellId="0" sqref="J48"/>
    </sheetView>
  </sheetViews>
  <sheetFormatPr defaultColWidth="11.0546875" defaultRowHeight="13" zeroHeight="false" outlineLevelRow="0" outlineLevelCol="0"/>
  <cols>
    <col collapsed="false" customWidth="true" hidden="false" outlineLevel="0" max="31" min="2" style="0" width="5.82"/>
    <col collapsed="false" customWidth="true" hidden="false" outlineLevel="0" max="32" min="32" style="0" width="7.16"/>
    <col collapsed="false" customWidth="true" hidden="false" outlineLevel="0" max="34" min="33" style="0" width="6.82"/>
  </cols>
  <sheetData>
    <row r="1" customFormat="false" ht="50" hidden="false" customHeight="false" outlineLevel="0" collapsed="false">
      <c r="A1" s="99"/>
      <c r="B1" s="115" t="n">
        <v>39020</v>
      </c>
      <c r="C1" s="116" t="n">
        <v>39039</v>
      </c>
      <c r="D1" s="116" t="n">
        <v>39048</v>
      </c>
      <c r="E1" s="116" t="n">
        <v>39052</v>
      </c>
      <c r="F1" s="116" t="n">
        <v>39077</v>
      </c>
      <c r="G1" s="116" t="n">
        <v>39079</v>
      </c>
      <c r="H1" s="116" t="n">
        <v>39080</v>
      </c>
      <c r="I1" s="115" t="n">
        <v>39083</v>
      </c>
      <c r="J1" s="116" t="n">
        <v>39085</v>
      </c>
      <c r="K1" s="116" t="n">
        <v>39086</v>
      </c>
      <c r="L1" s="116" t="n">
        <v>39092</v>
      </c>
      <c r="M1" s="116" t="n">
        <v>39095</v>
      </c>
      <c r="N1" s="116" t="n">
        <v>39096</v>
      </c>
      <c r="O1" s="116" t="n">
        <v>39097</v>
      </c>
      <c r="P1" s="116" t="n">
        <v>39103</v>
      </c>
      <c r="Q1" s="116" t="n">
        <v>39108</v>
      </c>
      <c r="R1" s="116" t="n">
        <v>39117</v>
      </c>
      <c r="S1" s="116" t="n">
        <v>39122</v>
      </c>
      <c r="T1" s="116" t="n">
        <v>39134</v>
      </c>
      <c r="U1" s="116" t="n">
        <v>39138</v>
      </c>
      <c r="V1" s="116" t="n">
        <v>39145</v>
      </c>
      <c r="W1" s="116" t="n">
        <v>39148</v>
      </c>
      <c r="X1" s="116" t="n">
        <v>39162</v>
      </c>
      <c r="Y1" s="116" t="n">
        <v>39169</v>
      </c>
      <c r="Z1" s="116" t="n">
        <v>39172</v>
      </c>
      <c r="AA1" s="116" t="n">
        <v>39203</v>
      </c>
      <c r="AB1" s="116" t="n">
        <v>39250</v>
      </c>
      <c r="AC1" s="116" t="n">
        <v>39255</v>
      </c>
      <c r="AD1" s="116" t="n">
        <v>39267</v>
      </c>
      <c r="AE1" s="115" t="n">
        <v>39270</v>
      </c>
    </row>
    <row r="2" customFormat="false" ht="16" hidden="false" customHeight="false" outlineLevel="0" collapsed="false">
      <c r="A2" s="102" t="s">
        <v>114</v>
      </c>
      <c r="B2" s="117" t="n">
        <v>0</v>
      </c>
      <c r="C2" s="117" t="n">
        <v>0</v>
      </c>
      <c r="D2" s="117" t="n">
        <v>0</v>
      </c>
      <c r="E2" s="117" t="n">
        <v>0</v>
      </c>
      <c r="F2" s="117" t="n">
        <v>0</v>
      </c>
      <c r="G2" s="117" t="n">
        <v>0</v>
      </c>
      <c r="H2" s="117" t="n">
        <v>0</v>
      </c>
      <c r="I2" s="117" t="n">
        <v>0</v>
      </c>
      <c r="J2" s="117" t="n">
        <v>0</v>
      </c>
      <c r="K2" s="117" t="n">
        <v>0</v>
      </c>
      <c r="L2" s="117" t="n">
        <v>0</v>
      </c>
      <c r="M2" s="117" t="n">
        <v>0</v>
      </c>
      <c r="N2" s="117" t="n">
        <v>0</v>
      </c>
      <c r="O2" s="117" t="n">
        <v>0</v>
      </c>
      <c r="P2" s="117" t="n">
        <v>0</v>
      </c>
      <c r="Q2" s="117" t="n">
        <v>0</v>
      </c>
      <c r="R2" s="117" t="n">
        <v>0</v>
      </c>
      <c r="S2" s="117" t="n">
        <v>0</v>
      </c>
      <c r="T2" s="117" t="n">
        <v>0</v>
      </c>
      <c r="U2" s="117" t="n">
        <v>0</v>
      </c>
      <c r="V2" s="117" t="n">
        <v>0</v>
      </c>
      <c r="W2" s="117" t="n">
        <v>0</v>
      </c>
      <c r="X2" s="117" t="n">
        <v>0</v>
      </c>
      <c r="Y2" s="117" t="n">
        <v>0</v>
      </c>
      <c r="Z2" s="117" t="n">
        <v>0</v>
      </c>
      <c r="AA2" s="117" t="n">
        <v>0</v>
      </c>
      <c r="AB2" s="117" t="n">
        <v>0</v>
      </c>
      <c r="AC2" s="117" t="n">
        <v>0</v>
      </c>
      <c r="AD2" s="117" t="n">
        <v>0</v>
      </c>
      <c r="AE2" s="117" t="n">
        <v>0</v>
      </c>
    </row>
    <row r="3" customFormat="false" ht="32" hidden="false" customHeight="false" outlineLevel="0" collapsed="false">
      <c r="A3" s="102" t="s">
        <v>115</v>
      </c>
      <c r="B3" s="117" t="n">
        <v>1</v>
      </c>
      <c r="C3" s="117" t="n">
        <v>1</v>
      </c>
      <c r="D3" s="117" t="n">
        <v>1</v>
      </c>
      <c r="E3" s="117" t="n">
        <v>0</v>
      </c>
      <c r="F3" s="117" t="n">
        <v>0</v>
      </c>
      <c r="G3" s="117" t="n">
        <v>7</v>
      </c>
      <c r="H3" s="117" t="n">
        <v>6</v>
      </c>
      <c r="I3" s="117" t="n">
        <v>3</v>
      </c>
      <c r="J3" s="117" t="n">
        <v>5</v>
      </c>
      <c r="K3" s="117" t="n">
        <v>5</v>
      </c>
      <c r="L3" s="117" t="n">
        <v>0</v>
      </c>
      <c r="M3" s="117" t="n">
        <v>3</v>
      </c>
      <c r="N3" s="117" t="n">
        <v>0</v>
      </c>
      <c r="O3" s="117" t="n">
        <v>5</v>
      </c>
      <c r="P3" s="117" t="n">
        <v>1</v>
      </c>
      <c r="Q3" s="117" t="n">
        <v>1</v>
      </c>
      <c r="R3" s="117" t="n">
        <v>0</v>
      </c>
      <c r="S3" s="117" t="n">
        <v>2</v>
      </c>
      <c r="T3" s="117" t="n">
        <v>5</v>
      </c>
      <c r="U3" s="117" t="n">
        <v>2</v>
      </c>
      <c r="V3" s="117" t="n">
        <v>5</v>
      </c>
      <c r="W3" s="117" t="n">
        <v>1</v>
      </c>
      <c r="X3" s="117" t="n">
        <v>3</v>
      </c>
      <c r="Y3" s="117" t="n">
        <v>3</v>
      </c>
      <c r="Z3" s="117" t="n">
        <v>3</v>
      </c>
      <c r="AA3" s="117" t="n">
        <v>0</v>
      </c>
      <c r="AB3" s="117" t="n">
        <v>1</v>
      </c>
      <c r="AC3" s="117" t="n">
        <v>3</v>
      </c>
      <c r="AD3" s="117" t="n">
        <v>0</v>
      </c>
      <c r="AE3" s="117" t="n">
        <v>1</v>
      </c>
    </row>
    <row r="4" customFormat="false" ht="64" hidden="false" customHeight="false" outlineLevel="0" collapsed="false">
      <c r="A4" s="102" t="s">
        <v>116</v>
      </c>
      <c r="B4" s="117" t="n">
        <v>0</v>
      </c>
      <c r="C4" s="117" t="n">
        <v>0</v>
      </c>
      <c r="D4" s="117" t="n">
        <v>0</v>
      </c>
      <c r="E4" s="117" t="n">
        <v>0</v>
      </c>
      <c r="F4" s="117" t="n">
        <v>0</v>
      </c>
      <c r="G4" s="117" t="n">
        <v>0</v>
      </c>
      <c r="H4" s="117" t="n">
        <v>0</v>
      </c>
      <c r="I4" s="117" t="n">
        <v>0</v>
      </c>
      <c r="J4" s="117" t="n">
        <v>0</v>
      </c>
      <c r="K4" s="117" t="n">
        <v>0</v>
      </c>
      <c r="L4" s="117" t="n">
        <v>0</v>
      </c>
      <c r="M4" s="117" t="n">
        <v>0</v>
      </c>
      <c r="N4" s="117" t="n">
        <v>0</v>
      </c>
      <c r="O4" s="117" t="n">
        <v>0</v>
      </c>
      <c r="P4" s="117" t="n">
        <v>0</v>
      </c>
      <c r="Q4" s="117" t="n">
        <v>0</v>
      </c>
      <c r="R4" s="117" t="n">
        <v>0</v>
      </c>
      <c r="S4" s="117" t="n">
        <v>1</v>
      </c>
      <c r="T4" s="117" t="n">
        <v>0</v>
      </c>
      <c r="U4" s="117" t="n">
        <v>1</v>
      </c>
      <c r="V4" s="117" t="n">
        <v>0</v>
      </c>
      <c r="W4" s="117" t="n">
        <v>0</v>
      </c>
      <c r="X4" s="117" t="n">
        <v>0</v>
      </c>
      <c r="Y4" s="117" t="n">
        <v>0</v>
      </c>
      <c r="Z4" s="117" t="n">
        <v>0</v>
      </c>
      <c r="AA4" s="117" t="n">
        <v>0</v>
      </c>
      <c r="AB4" s="117" t="n">
        <v>0</v>
      </c>
      <c r="AC4" s="117" t="n">
        <v>0</v>
      </c>
      <c r="AD4" s="117" t="n">
        <v>0</v>
      </c>
      <c r="AE4" s="117" t="n">
        <v>0</v>
      </c>
    </row>
    <row r="5" customFormat="false" ht="16" hidden="false" customHeight="false" outlineLevel="0" collapsed="false">
      <c r="A5" s="102" t="s">
        <v>101</v>
      </c>
      <c r="B5" s="117" t="n">
        <v>0</v>
      </c>
      <c r="C5" s="117" t="n">
        <v>0</v>
      </c>
      <c r="D5" s="117" t="n">
        <v>0</v>
      </c>
      <c r="E5" s="117" t="n">
        <v>0</v>
      </c>
      <c r="F5" s="117" t="n">
        <v>2</v>
      </c>
      <c r="G5" s="117" t="n">
        <v>1</v>
      </c>
      <c r="H5" s="117" t="n">
        <v>1</v>
      </c>
      <c r="I5" s="117" t="n">
        <v>1</v>
      </c>
      <c r="J5" s="117" t="n">
        <v>0</v>
      </c>
      <c r="K5" s="117" t="n">
        <v>1</v>
      </c>
      <c r="L5" s="117" t="n">
        <v>0</v>
      </c>
      <c r="M5" s="117" t="n">
        <v>0</v>
      </c>
      <c r="N5" s="117" t="n">
        <v>0</v>
      </c>
      <c r="O5" s="117" t="n">
        <v>0</v>
      </c>
      <c r="P5" s="117" t="n">
        <v>0</v>
      </c>
      <c r="Q5" s="117" t="n">
        <v>0</v>
      </c>
      <c r="R5" s="117" t="n">
        <v>0</v>
      </c>
      <c r="S5" s="117" t="n">
        <v>0</v>
      </c>
      <c r="T5" s="117" t="n">
        <v>0</v>
      </c>
      <c r="U5" s="117" t="n">
        <v>0</v>
      </c>
      <c r="V5" s="117" t="n">
        <v>2</v>
      </c>
      <c r="W5" s="117" t="n">
        <v>0</v>
      </c>
      <c r="X5" s="117" t="n">
        <v>3</v>
      </c>
      <c r="Y5" s="117" t="n">
        <v>3</v>
      </c>
      <c r="Z5" s="117" t="n">
        <v>0</v>
      </c>
      <c r="AA5" s="117" t="n">
        <v>0</v>
      </c>
      <c r="AB5" s="117" t="n">
        <v>0</v>
      </c>
      <c r="AC5" s="117" t="n">
        <v>1</v>
      </c>
      <c r="AD5" s="117" t="n">
        <v>0</v>
      </c>
      <c r="AE5" s="117" t="n">
        <v>0</v>
      </c>
    </row>
    <row r="6" customFormat="false" ht="16" hidden="false" customHeight="false" outlineLevel="0" collapsed="false">
      <c r="A6" s="104" t="s">
        <v>117</v>
      </c>
      <c r="B6" s="118" t="n">
        <v>0</v>
      </c>
      <c r="C6" s="118" t="n">
        <v>1</v>
      </c>
      <c r="D6" s="118" t="n">
        <v>2</v>
      </c>
      <c r="E6" s="118" t="n">
        <v>1</v>
      </c>
      <c r="F6" s="118" t="n">
        <v>0</v>
      </c>
      <c r="G6" s="118" t="n">
        <v>2</v>
      </c>
      <c r="H6" s="118" t="n">
        <v>0</v>
      </c>
      <c r="I6" s="118" t="n">
        <v>0</v>
      </c>
      <c r="J6" s="118" t="n">
        <v>1</v>
      </c>
      <c r="K6" s="118" t="n">
        <v>0</v>
      </c>
      <c r="L6" s="118" t="n">
        <v>0</v>
      </c>
      <c r="M6" s="118" t="n">
        <v>1</v>
      </c>
      <c r="N6" s="118" t="n">
        <v>0</v>
      </c>
      <c r="O6" s="118" t="n">
        <v>0</v>
      </c>
      <c r="P6" s="118" t="n">
        <v>0</v>
      </c>
      <c r="Q6" s="118" t="n">
        <v>2</v>
      </c>
      <c r="R6" s="118" t="n">
        <v>1</v>
      </c>
      <c r="S6" s="118" t="n">
        <v>1</v>
      </c>
      <c r="T6" s="118" t="n">
        <v>1</v>
      </c>
      <c r="U6" s="118" t="n">
        <v>0</v>
      </c>
      <c r="V6" s="118" t="n">
        <v>0</v>
      </c>
      <c r="W6" s="118" t="n">
        <v>3</v>
      </c>
      <c r="X6" s="118" t="n">
        <v>0</v>
      </c>
      <c r="Y6" s="118" t="n">
        <v>0</v>
      </c>
      <c r="Z6" s="118" t="n">
        <v>0</v>
      </c>
      <c r="AA6" s="118" t="n">
        <v>0</v>
      </c>
      <c r="AB6" s="118" t="n">
        <v>0</v>
      </c>
      <c r="AC6" s="118" t="n">
        <v>0</v>
      </c>
      <c r="AD6" s="118" t="n">
        <v>0</v>
      </c>
      <c r="AE6" s="118" t="n">
        <v>0</v>
      </c>
    </row>
    <row r="7" customFormat="false" ht="16" hidden="false" customHeight="false" outlineLevel="0" collapsed="false">
      <c r="A7" s="104" t="s">
        <v>118</v>
      </c>
      <c r="B7" s="118" t="n">
        <v>0</v>
      </c>
      <c r="C7" s="118" t="n">
        <v>0</v>
      </c>
      <c r="D7" s="118" t="n">
        <v>0</v>
      </c>
      <c r="E7" s="118" t="n">
        <v>0</v>
      </c>
      <c r="F7" s="118" t="n">
        <v>0</v>
      </c>
      <c r="G7" s="118" t="n">
        <v>1</v>
      </c>
      <c r="H7" s="118" t="n">
        <v>0</v>
      </c>
      <c r="I7" s="118" t="n">
        <v>0</v>
      </c>
      <c r="J7" s="118" t="n">
        <v>0</v>
      </c>
      <c r="K7" s="118" t="n">
        <v>2</v>
      </c>
      <c r="L7" s="118" t="n">
        <v>0</v>
      </c>
      <c r="M7" s="118" t="n">
        <v>0</v>
      </c>
      <c r="N7" s="118" t="n">
        <v>0</v>
      </c>
      <c r="O7" s="118" t="n">
        <v>0</v>
      </c>
      <c r="P7" s="118" t="n">
        <v>0</v>
      </c>
      <c r="Q7" s="118" t="n">
        <v>0</v>
      </c>
      <c r="R7" s="118" t="n">
        <v>0</v>
      </c>
      <c r="S7" s="118" t="n">
        <v>0</v>
      </c>
      <c r="T7" s="118" t="n">
        <v>0</v>
      </c>
      <c r="U7" s="118" t="n">
        <v>0</v>
      </c>
      <c r="V7" s="118" t="n">
        <v>0</v>
      </c>
      <c r="W7" s="118" t="n">
        <v>0</v>
      </c>
      <c r="X7" s="118" t="n">
        <v>0</v>
      </c>
      <c r="Y7" s="118" t="n">
        <v>0</v>
      </c>
      <c r="Z7" s="118" t="n">
        <v>0</v>
      </c>
      <c r="AA7" s="118" t="n">
        <v>0</v>
      </c>
      <c r="AB7" s="118" t="n">
        <v>0</v>
      </c>
      <c r="AC7" s="118" t="n">
        <v>0</v>
      </c>
      <c r="AD7" s="118" t="n">
        <v>0</v>
      </c>
      <c r="AE7" s="118" t="n">
        <v>0</v>
      </c>
    </row>
    <row r="8" customFormat="false" ht="16" hidden="false" customHeight="false" outlineLevel="0" collapsed="false">
      <c r="A8" s="104" t="s">
        <v>103</v>
      </c>
      <c r="B8" s="118" t="n">
        <v>2</v>
      </c>
      <c r="C8" s="118" t="n">
        <v>0</v>
      </c>
      <c r="D8" s="118" t="n">
        <v>0</v>
      </c>
      <c r="E8" s="118" t="n">
        <v>0</v>
      </c>
      <c r="F8" s="118" t="n">
        <v>0</v>
      </c>
      <c r="G8" s="118" t="n">
        <v>0</v>
      </c>
      <c r="H8" s="118" t="n">
        <v>0</v>
      </c>
      <c r="I8" s="118" t="n">
        <v>0</v>
      </c>
      <c r="J8" s="118" t="n">
        <v>0</v>
      </c>
      <c r="K8" s="118" t="n">
        <v>1</v>
      </c>
      <c r="L8" s="118" t="n">
        <v>0</v>
      </c>
      <c r="M8" s="118" t="n">
        <v>0</v>
      </c>
      <c r="N8" s="118" t="n">
        <v>0</v>
      </c>
      <c r="O8" s="118" t="n">
        <v>0</v>
      </c>
      <c r="P8" s="118" t="n">
        <v>0</v>
      </c>
      <c r="Q8" s="118" t="n">
        <v>0</v>
      </c>
      <c r="R8" s="118" t="n">
        <v>0</v>
      </c>
      <c r="S8" s="118" t="n">
        <v>0</v>
      </c>
      <c r="T8" s="118" t="n">
        <v>1</v>
      </c>
      <c r="U8" s="118" t="n">
        <v>0</v>
      </c>
      <c r="V8" s="118" t="n">
        <v>1</v>
      </c>
      <c r="W8" s="118" t="n">
        <v>1</v>
      </c>
      <c r="X8" s="118" t="n">
        <v>1</v>
      </c>
      <c r="Y8" s="118" t="n">
        <v>0</v>
      </c>
      <c r="Z8" s="118" t="n">
        <v>0</v>
      </c>
      <c r="AA8" s="118" t="n">
        <v>0</v>
      </c>
      <c r="AB8" s="118" t="n">
        <v>0</v>
      </c>
      <c r="AC8" s="118" t="n">
        <v>0</v>
      </c>
      <c r="AD8" s="118" t="n">
        <v>0</v>
      </c>
      <c r="AE8" s="118" t="n">
        <v>0</v>
      </c>
    </row>
    <row r="9" customFormat="false" ht="16" hidden="false" customHeight="false" outlineLevel="0" collapsed="false">
      <c r="A9" s="104" t="s">
        <v>119</v>
      </c>
      <c r="B9" s="118" t="n">
        <v>1</v>
      </c>
      <c r="C9" s="118" t="n">
        <v>0</v>
      </c>
      <c r="D9" s="118" t="n">
        <v>3</v>
      </c>
      <c r="E9" s="118" t="n">
        <v>0</v>
      </c>
      <c r="F9" s="118" t="n">
        <v>0</v>
      </c>
      <c r="G9" s="118" t="n">
        <v>5</v>
      </c>
      <c r="H9" s="118" t="n">
        <v>7</v>
      </c>
      <c r="I9" s="118" t="n">
        <v>1</v>
      </c>
      <c r="J9" s="118" t="n">
        <v>3</v>
      </c>
      <c r="K9" s="118" t="n">
        <v>4</v>
      </c>
      <c r="L9" s="118" t="n">
        <v>8</v>
      </c>
      <c r="M9" s="118" t="n">
        <v>0</v>
      </c>
      <c r="N9" s="118" t="n">
        <v>1</v>
      </c>
      <c r="O9" s="118" t="n">
        <v>3</v>
      </c>
      <c r="P9" s="118" t="n">
        <v>2</v>
      </c>
      <c r="Q9" s="118" t="n">
        <v>0</v>
      </c>
      <c r="R9" s="118" t="n">
        <v>1</v>
      </c>
      <c r="S9" s="118" t="n">
        <v>4</v>
      </c>
      <c r="T9" s="118" t="n">
        <v>6</v>
      </c>
      <c r="U9" s="118" t="n">
        <v>1</v>
      </c>
      <c r="V9" s="118" t="n">
        <v>4</v>
      </c>
      <c r="W9" s="118" t="n">
        <v>0</v>
      </c>
      <c r="X9" s="118" t="n">
        <v>3</v>
      </c>
      <c r="Y9" s="118" t="n">
        <v>2</v>
      </c>
      <c r="Z9" s="118" t="n">
        <v>1</v>
      </c>
      <c r="AA9" s="118" t="n">
        <v>0</v>
      </c>
      <c r="AB9" s="118" t="n">
        <v>2</v>
      </c>
      <c r="AC9" s="118" t="n">
        <v>1</v>
      </c>
      <c r="AD9" s="118" t="n">
        <v>1</v>
      </c>
      <c r="AE9" s="118" t="n">
        <v>0</v>
      </c>
    </row>
    <row r="10" customFormat="false" ht="32" hidden="false" customHeight="false" outlineLevel="0" collapsed="false">
      <c r="A10" s="104" t="s">
        <v>120</v>
      </c>
      <c r="B10" s="118" t="n">
        <v>0</v>
      </c>
      <c r="C10" s="118" t="n">
        <v>0</v>
      </c>
      <c r="D10" s="118" t="n">
        <v>0</v>
      </c>
      <c r="E10" s="118" t="n">
        <v>0</v>
      </c>
      <c r="F10" s="118" t="n">
        <v>0</v>
      </c>
      <c r="G10" s="118" t="n">
        <v>0</v>
      </c>
      <c r="H10" s="118" t="n">
        <v>0</v>
      </c>
      <c r="I10" s="118" t="n">
        <v>0</v>
      </c>
      <c r="J10" s="118" t="n">
        <v>0</v>
      </c>
      <c r="K10" s="118" t="n">
        <v>0</v>
      </c>
      <c r="L10" s="118" t="n">
        <v>0</v>
      </c>
      <c r="M10" s="118" t="n">
        <v>0</v>
      </c>
      <c r="N10" s="118" t="n">
        <v>0</v>
      </c>
      <c r="O10" s="118" t="n">
        <v>0</v>
      </c>
      <c r="P10" s="118" t="n">
        <v>0</v>
      </c>
      <c r="Q10" s="118" t="n">
        <v>0</v>
      </c>
      <c r="R10" s="118" t="n">
        <v>0</v>
      </c>
      <c r="S10" s="118" t="n">
        <v>0</v>
      </c>
      <c r="T10" s="118" t="n">
        <v>0</v>
      </c>
      <c r="U10" s="118" t="n">
        <v>0</v>
      </c>
      <c r="V10" s="118" t="n">
        <v>0</v>
      </c>
      <c r="W10" s="118" t="n">
        <v>0</v>
      </c>
      <c r="X10" s="118" t="n">
        <v>1</v>
      </c>
      <c r="Y10" s="118" t="n">
        <v>0</v>
      </c>
      <c r="Z10" s="118" t="n">
        <v>0</v>
      </c>
      <c r="AA10" s="118" t="n">
        <v>1</v>
      </c>
      <c r="AB10" s="118" t="n">
        <v>0</v>
      </c>
      <c r="AC10" s="118" t="n">
        <v>0</v>
      </c>
      <c r="AD10" s="118" t="n">
        <v>0</v>
      </c>
      <c r="AE10" s="118" t="n">
        <v>0</v>
      </c>
    </row>
    <row r="11" customFormat="false" ht="16" hidden="false" customHeight="false" outlineLevel="0" collapsed="false">
      <c r="A11" s="104" t="s">
        <v>121</v>
      </c>
      <c r="B11" s="118" t="n">
        <v>0</v>
      </c>
      <c r="C11" s="118" t="n">
        <v>0</v>
      </c>
      <c r="D11" s="118" t="n">
        <v>0</v>
      </c>
      <c r="E11" s="118" t="n">
        <v>0</v>
      </c>
      <c r="F11" s="118" t="n">
        <v>0</v>
      </c>
      <c r="G11" s="118" t="n">
        <v>0</v>
      </c>
      <c r="H11" s="118" t="n">
        <v>0</v>
      </c>
      <c r="I11" s="118" t="n">
        <v>0</v>
      </c>
      <c r="J11" s="118" t="n">
        <v>0</v>
      </c>
      <c r="K11" s="118" t="n">
        <v>0</v>
      </c>
      <c r="L11" s="118" t="n">
        <v>0</v>
      </c>
      <c r="M11" s="118" t="n">
        <v>0</v>
      </c>
      <c r="N11" s="118" t="n">
        <v>0</v>
      </c>
      <c r="O11" s="118" t="n">
        <v>0</v>
      </c>
      <c r="P11" s="118" t="n">
        <v>0</v>
      </c>
      <c r="Q11" s="118" t="n">
        <v>0</v>
      </c>
      <c r="R11" s="118" t="n">
        <v>0</v>
      </c>
      <c r="S11" s="118" t="n">
        <v>0</v>
      </c>
      <c r="T11" s="118" t="n">
        <v>0</v>
      </c>
      <c r="U11" s="118" t="n">
        <v>0</v>
      </c>
      <c r="V11" s="118" t="n">
        <v>0</v>
      </c>
      <c r="W11" s="118" t="n">
        <v>0</v>
      </c>
      <c r="X11" s="118" t="n">
        <v>0</v>
      </c>
      <c r="Y11" s="118" t="n">
        <v>0</v>
      </c>
      <c r="Z11" s="118" t="n">
        <v>0</v>
      </c>
      <c r="AA11" s="118" t="n">
        <v>0</v>
      </c>
      <c r="AB11" s="118" t="n">
        <v>0</v>
      </c>
      <c r="AC11" s="118" t="n">
        <v>0</v>
      </c>
      <c r="AD11" s="118" t="n">
        <v>0</v>
      </c>
      <c r="AE11" s="118" t="n">
        <v>0</v>
      </c>
    </row>
    <row r="12" customFormat="false" ht="16" hidden="false" customHeight="false" outlineLevel="0" collapsed="false">
      <c r="A12" s="104" t="s">
        <v>122</v>
      </c>
      <c r="B12" s="118" t="n">
        <v>0</v>
      </c>
      <c r="C12" s="118" t="n">
        <v>0</v>
      </c>
      <c r="D12" s="118" t="n">
        <v>0</v>
      </c>
      <c r="E12" s="118" t="n">
        <v>0</v>
      </c>
      <c r="F12" s="118" t="n">
        <v>0</v>
      </c>
      <c r="G12" s="118" t="n">
        <v>0</v>
      </c>
      <c r="H12" s="118" t="n">
        <v>0</v>
      </c>
      <c r="I12" s="118" t="n">
        <v>0</v>
      </c>
      <c r="J12" s="118" t="n">
        <v>0</v>
      </c>
      <c r="K12" s="118" t="n">
        <v>0</v>
      </c>
      <c r="L12" s="118" t="n">
        <v>0</v>
      </c>
      <c r="M12" s="118" t="n">
        <v>0</v>
      </c>
      <c r="N12" s="118" t="n">
        <v>0</v>
      </c>
      <c r="O12" s="118" t="n">
        <v>0</v>
      </c>
      <c r="P12" s="118" t="n">
        <v>0</v>
      </c>
      <c r="Q12" s="118" t="n">
        <v>0</v>
      </c>
      <c r="R12" s="118" t="n">
        <v>0</v>
      </c>
      <c r="S12" s="118" t="n">
        <v>0</v>
      </c>
      <c r="T12" s="118" t="n">
        <v>0</v>
      </c>
      <c r="U12" s="118" t="n">
        <v>0</v>
      </c>
      <c r="V12" s="118" t="n">
        <v>0</v>
      </c>
      <c r="W12" s="118" t="n">
        <v>0</v>
      </c>
      <c r="X12" s="118" t="n">
        <v>0</v>
      </c>
      <c r="Y12" s="118" t="n">
        <v>1</v>
      </c>
      <c r="Z12" s="118" t="n">
        <v>0</v>
      </c>
      <c r="AA12" s="118" t="n">
        <v>0</v>
      </c>
      <c r="AB12" s="118" t="n">
        <v>0</v>
      </c>
      <c r="AC12" s="118" t="n">
        <v>0</v>
      </c>
      <c r="AD12" s="118" t="n">
        <v>0</v>
      </c>
      <c r="AE12" s="118" t="n">
        <v>0</v>
      </c>
    </row>
    <row r="13" customFormat="false" ht="16" hidden="false" customHeight="false" outlineLevel="0" collapsed="false">
      <c r="A13" s="104" t="s">
        <v>123</v>
      </c>
      <c r="B13" s="118" t="n">
        <v>0</v>
      </c>
      <c r="C13" s="118" t="n">
        <v>0</v>
      </c>
      <c r="D13" s="118" t="n">
        <v>0</v>
      </c>
      <c r="E13" s="118" t="n">
        <v>0</v>
      </c>
      <c r="F13" s="118" t="n">
        <v>0</v>
      </c>
      <c r="G13" s="118" t="n">
        <v>0</v>
      </c>
      <c r="H13" s="118" t="n">
        <v>0</v>
      </c>
      <c r="I13" s="118" t="n">
        <v>0</v>
      </c>
      <c r="J13" s="118" t="n">
        <v>0</v>
      </c>
      <c r="K13" s="118" t="n">
        <v>0</v>
      </c>
      <c r="L13" s="118" t="n">
        <v>0</v>
      </c>
      <c r="M13" s="118" t="n">
        <v>0</v>
      </c>
      <c r="N13" s="118" t="n">
        <v>0</v>
      </c>
      <c r="O13" s="118" t="n">
        <v>0</v>
      </c>
      <c r="P13" s="118" t="n">
        <v>0</v>
      </c>
      <c r="Q13" s="118" t="n">
        <v>0</v>
      </c>
      <c r="R13" s="118" t="n">
        <v>0</v>
      </c>
      <c r="S13" s="118" t="n">
        <v>0</v>
      </c>
      <c r="T13" s="118" t="n">
        <v>0</v>
      </c>
      <c r="U13" s="118" t="n">
        <v>0</v>
      </c>
      <c r="V13" s="118" t="n">
        <v>0</v>
      </c>
      <c r="W13" s="118" t="n">
        <v>0</v>
      </c>
      <c r="X13" s="118" t="n">
        <v>0</v>
      </c>
      <c r="Y13" s="118" t="n">
        <v>0</v>
      </c>
      <c r="Z13" s="118" t="n">
        <v>0</v>
      </c>
      <c r="AA13" s="118" t="n">
        <v>0</v>
      </c>
      <c r="AB13" s="118" t="n">
        <v>0</v>
      </c>
      <c r="AC13" s="118" t="n">
        <v>0</v>
      </c>
      <c r="AD13" s="118" t="n">
        <v>0</v>
      </c>
      <c r="AE13" s="118" t="n">
        <v>0</v>
      </c>
    </row>
    <row r="14" customFormat="false" ht="48" hidden="false" customHeight="false" outlineLevel="0" collapsed="false">
      <c r="A14" s="119" t="s">
        <v>124</v>
      </c>
      <c r="B14" s="120" t="n">
        <v>2</v>
      </c>
      <c r="C14" s="121" t="n">
        <v>3</v>
      </c>
      <c r="D14" s="121" t="n">
        <v>1</v>
      </c>
      <c r="E14" s="121" t="n">
        <v>2</v>
      </c>
      <c r="F14" s="121" t="n">
        <v>2</v>
      </c>
      <c r="G14" s="121" t="n">
        <v>3</v>
      </c>
      <c r="H14" s="121" t="n">
        <v>4</v>
      </c>
      <c r="I14" s="120" t="n">
        <v>4</v>
      </c>
      <c r="J14" s="121" t="n">
        <v>2</v>
      </c>
      <c r="K14" s="121" t="n">
        <v>3</v>
      </c>
      <c r="L14" s="121" t="n">
        <v>4</v>
      </c>
      <c r="M14" s="121" t="n">
        <v>6</v>
      </c>
      <c r="N14" s="121" t="n">
        <v>6</v>
      </c>
      <c r="O14" s="121" t="n">
        <v>4</v>
      </c>
      <c r="P14" s="121" t="n">
        <v>2</v>
      </c>
      <c r="Q14" s="121" t="n">
        <v>2</v>
      </c>
      <c r="R14" s="121" t="n">
        <v>5</v>
      </c>
      <c r="S14" s="121" t="n">
        <v>2</v>
      </c>
      <c r="T14" s="121" t="n">
        <v>5</v>
      </c>
      <c r="U14" s="121" t="n">
        <v>4</v>
      </c>
      <c r="V14" s="120" t="n">
        <v>2</v>
      </c>
      <c r="W14" s="121" t="n">
        <v>1</v>
      </c>
      <c r="X14" s="121" t="n">
        <v>2</v>
      </c>
      <c r="Y14" s="121" t="n">
        <v>3</v>
      </c>
      <c r="Z14" s="121" t="n">
        <v>4</v>
      </c>
      <c r="AA14" s="121" t="n">
        <v>2</v>
      </c>
      <c r="AB14" s="121" t="n">
        <v>2</v>
      </c>
      <c r="AC14" s="121" t="n">
        <v>3</v>
      </c>
      <c r="AD14" s="121" t="n">
        <v>1</v>
      </c>
      <c r="AE14" s="120" t="n">
        <v>4</v>
      </c>
    </row>
    <row r="15" customFormat="false" ht="16" hidden="false" customHeight="false" outlineLevel="0" collapsed="false">
      <c r="A15" s="112" t="s">
        <v>81</v>
      </c>
      <c r="B15" s="122" t="n">
        <v>1</v>
      </c>
      <c r="C15" s="122" t="n">
        <v>2</v>
      </c>
      <c r="D15" s="122" t="n">
        <v>1</v>
      </c>
      <c r="E15" s="122" t="n">
        <v>1</v>
      </c>
      <c r="F15" s="122" t="n">
        <v>1</v>
      </c>
      <c r="G15" s="122" t="n">
        <v>2</v>
      </c>
      <c r="H15" s="122" t="n">
        <v>2</v>
      </c>
      <c r="I15" s="122" t="n">
        <v>2</v>
      </c>
      <c r="J15" s="122" t="n">
        <v>1</v>
      </c>
      <c r="K15" s="122" t="n">
        <v>2</v>
      </c>
      <c r="L15" s="122" t="n">
        <v>2</v>
      </c>
      <c r="M15" s="122" t="n">
        <v>3</v>
      </c>
      <c r="N15" s="122" t="n">
        <v>3</v>
      </c>
      <c r="O15" s="122" t="n">
        <v>2</v>
      </c>
      <c r="P15" s="122" t="n">
        <v>1</v>
      </c>
      <c r="Q15" s="122" t="n">
        <v>1</v>
      </c>
      <c r="R15" s="122" t="n">
        <v>3</v>
      </c>
      <c r="S15" s="122" t="n">
        <v>1</v>
      </c>
      <c r="T15" s="122" t="n">
        <v>3</v>
      </c>
      <c r="U15" s="122" t="n">
        <v>2</v>
      </c>
      <c r="V15" s="122" t="n">
        <v>1</v>
      </c>
      <c r="W15" s="122" t="n">
        <v>1</v>
      </c>
      <c r="X15" s="122" t="n">
        <v>1</v>
      </c>
      <c r="Y15" s="122" t="n">
        <v>2</v>
      </c>
      <c r="Z15" s="122" t="n">
        <v>2</v>
      </c>
      <c r="AA15" s="122" t="n">
        <v>1</v>
      </c>
      <c r="AB15" s="122" t="n">
        <v>1</v>
      </c>
      <c r="AC15" s="122" t="n">
        <v>2</v>
      </c>
      <c r="AD15" s="122" t="n">
        <v>1</v>
      </c>
      <c r="AE15" s="122" t="n">
        <v>2</v>
      </c>
      <c r="AF15" s="123" t="s">
        <v>72</v>
      </c>
      <c r="AG15" s="8" t="s">
        <v>125</v>
      </c>
      <c r="AH15" s="8" t="s">
        <v>126</v>
      </c>
    </row>
    <row r="16" s="11" customFormat="true" ht="48" hidden="false" customHeight="false" outlineLevel="0" collapsed="false">
      <c r="A16" s="124" t="s">
        <v>127</v>
      </c>
      <c r="B16" s="113" t="n">
        <f aca="false">SUM(B3:B5)/B15</f>
        <v>1</v>
      </c>
      <c r="C16" s="113" t="n">
        <f aca="false">SUM(C3:C5)/C15</f>
        <v>0.5</v>
      </c>
      <c r="D16" s="113" t="n">
        <f aca="false">SUM(D3:D5)/D15</f>
        <v>1</v>
      </c>
      <c r="E16" s="113" t="n">
        <f aca="false">SUM(E3:E5)/E15</f>
        <v>0</v>
      </c>
      <c r="F16" s="113" t="n">
        <f aca="false">SUM(F3:F5)/F15</f>
        <v>2</v>
      </c>
      <c r="G16" s="113" t="n">
        <f aca="false">SUM(G3:G5)/G15</f>
        <v>4</v>
      </c>
      <c r="H16" s="113" t="n">
        <f aca="false">SUM(H3:H5)/H15</f>
        <v>3.5</v>
      </c>
      <c r="I16" s="113" t="n">
        <f aca="false">SUM(I3:I5)/I15</f>
        <v>2</v>
      </c>
      <c r="J16" s="113" t="n">
        <f aca="false">SUM(J3:J5)/J15</f>
        <v>5</v>
      </c>
      <c r="K16" s="113" t="n">
        <f aca="false">SUM(K3:K5)/K15</f>
        <v>3</v>
      </c>
      <c r="L16" s="113" t="n">
        <f aca="false">SUM(L3:L5)/L15</f>
        <v>0</v>
      </c>
      <c r="M16" s="113" t="n">
        <f aca="false">SUM(M3:M5)/M15</f>
        <v>1</v>
      </c>
      <c r="N16" s="113" t="n">
        <f aca="false">SUM(N3:N5)/N15</f>
        <v>0</v>
      </c>
      <c r="O16" s="113" t="n">
        <f aca="false">SUM(O3:O5)/O15</f>
        <v>2.5</v>
      </c>
      <c r="P16" s="113" t="n">
        <f aca="false">SUM(P3:P5)/P15</f>
        <v>1</v>
      </c>
      <c r="Q16" s="113" t="n">
        <f aca="false">SUM(Q3:Q5)/Q15</f>
        <v>1</v>
      </c>
      <c r="R16" s="113" t="n">
        <f aca="false">SUM(R3:R5)/R15</f>
        <v>0</v>
      </c>
      <c r="S16" s="113" t="n">
        <f aca="false">SUM(S3:S5)/S15</f>
        <v>3</v>
      </c>
      <c r="T16" s="113" t="n">
        <f aca="false">SUM(T3:T5)/T15</f>
        <v>1.66666666666667</v>
      </c>
      <c r="U16" s="113" t="n">
        <f aca="false">SUM(U3:U5)/U15</f>
        <v>1.5</v>
      </c>
      <c r="V16" s="113" t="n">
        <f aca="false">SUM(V3:V5)/V15</f>
        <v>7</v>
      </c>
      <c r="W16" s="113" t="n">
        <f aca="false">SUM(W3:W5)/W15</f>
        <v>1</v>
      </c>
      <c r="X16" s="113" t="n">
        <f aca="false">SUM(X3:X5)/X15</f>
        <v>6</v>
      </c>
      <c r="Y16" s="113" t="n">
        <f aca="false">SUM(Y3:Y5)/Y15</f>
        <v>3</v>
      </c>
      <c r="Z16" s="113" t="n">
        <f aca="false">SUM(Z3:Z5)/Z15</f>
        <v>1.5</v>
      </c>
      <c r="AA16" s="113" t="n">
        <f aca="false">SUM(AA3:AA5)/AA15</f>
        <v>0</v>
      </c>
      <c r="AB16" s="113" t="n">
        <f aca="false">SUM(AB3:AB5)/AB15</f>
        <v>1</v>
      </c>
      <c r="AC16" s="113" t="n">
        <f aca="false">SUM(AC3:AC5)/AC15</f>
        <v>2</v>
      </c>
      <c r="AD16" s="113" t="n">
        <f aca="false">SUM(AD3:AD5)/AD15</f>
        <v>0</v>
      </c>
      <c r="AE16" s="113" t="n">
        <f aca="false">SUM(AE3:AE5)/AE15</f>
        <v>0.5</v>
      </c>
      <c r="AF16" s="125" t="n">
        <f aca="false">AVERAGE(B16:AE16)</f>
        <v>1.85555555555556</v>
      </c>
      <c r="AG16" s="125" t="n">
        <f aca="false">STDEV(B16:AE16)</f>
        <v>1.80979314101978</v>
      </c>
      <c r="AH16" s="125" t="n">
        <f aca="false">AG16/(SQRT(COUNT(B16:AE16)))</f>
        <v>0.330421509251554</v>
      </c>
    </row>
    <row r="17" customFormat="false" ht="32" hidden="false" customHeight="false" outlineLevel="0" collapsed="false">
      <c r="A17" s="126" t="s">
        <v>130</v>
      </c>
      <c r="B17" s="113" t="n">
        <f aca="false">SUM(B6:B13)/B15</f>
        <v>3</v>
      </c>
      <c r="C17" s="113" t="n">
        <f aca="false">SUM(C6:C13)/C15</f>
        <v>0.5</v>
      </c>
      <c r="D17" s="113" t="n">
        <f aca="false">SUM(D6:D13)/D15</f>
        <v>5</v>
      </c>
      <c r="E17" s="113" t="n">
        <f aca="false">SUM(E6:E13)/E15</f>
        <v>1</v>
      </c>
      <c r="F17" s="113" t="n">
        <f aca="false">SUM(F6:F13)/F15</f>
        <v>0</v>
      </c>
      <c r="G17" s="113" t="n">
        <f aca="false">SUM(G6:G13)/G15</f>
        <v>4</v>
      </c>
      <c r="H17" s="113" t="n">
        <f aca="false">SUM(H6:H13)/H15</f>
        <v>3.5</v>
      </c>
      <c r="I17" s="113" t="n">
        <f aca="false">SUM(I6:I13)/I15</f>
        <v>0.5</v>
      </c>
      <c r="J17" s="113" t="n">
        <f aca="false">SUM(J6:J13)/J15</f>
        <v>4</v>
      </c>
      <c r="K17" s="113" t="n">
        <f aca="false">SUM(K6:K13)/K15</f>
        <v>3.5</v>
      </c>
      <c r="L17" s="113" t="n">
        <f aca="false">SUM(L6:L13)/L15</f>
        <v>4</v>
      </c>
      <c r="M17" s="113" t="n">
        <f aca="false">SUM(M6:M13)/M15</f>
        <v>0.333333333333333</v>
      </c>
      <c r="N17" s="113" t="n">
        <f aca="false">SUM(N6:N13)/N15</f>
        <v>0.333333333333333</v>
      </c>
      <c r="O17" s="113" t="n">
        <f aca="false">SUM(O6:O13)/O15</f>
        <v>1.5</v>
      </c>
      <c r="P17" s="113" t="n">
        <f aca="false">SUM(P6:P13)/P15</f>
        <v>2</v>
      </c>
      <c r="Q17" s="113" t="n">
        <f aca="false">SUM(Q6:Q13)/Q15</f>
        <v>2</v>
      </c>
      <c r="R17" s="113" t="n">
        <f aca="false">SUM(R6:R13)/R15</f>
        <v>0.666666666666667</v>
      </c>
      <c r="S17" s="113" t="n">
        <f aca="false">SUM(S6:S13)/S15</f>
        <v>5</v>
      </c>
      <c r="T17" s="113" t="n">
        <f aca="false">SUM(T6:T13)/T15</f>
        <v>2.66666666666667</v>
      </c>
      <c r="U17" s="113" t="n">
        <f aca="false">SUM(U6:U13)/U15</f>
        <v>0.5</v>
      </c>
      <c r="V17" s="113" t="n">
        <f aca="false">SUM(V6:V13)/V15</f>
        <v>5</v>
      </c>
      <c r="W17" s="113" t="n">
        <f aca="false">SUM(W6:W13)/W15</f>
        <v>4</v>
      </c>
      <c r="X17" s="113" t="n">
        <f aca="false">SUM(X6:X13)/X15</f>
        <v>5</v>
      </c>
      <c r="Y17" s="113" t="n">
        <f aca="false">SUM(Y6:Y13)/Y15</f>
        <v>1.5</v>
      </c>
      <c r="Z17" s="113" t="n">
        <f aca="false">SUM(Z6:Z13)/Z15</f>
        <v>0.5</v>
      </c>
      <c r="AA17" s="113" t="n">
        <f aca="false">SUM(AA6:AA13)/AA15</f>
        <v>1</v>
      </c>
      <c r="AB17" s="113" t="n">
        <f aca="false">SUM(AB6:AB13)/AB15</f>
        <v>2</v>
      </c>
      <c r="AC17" s="113" t="n">
        <f aca="false">SUM(AC6:AC13)/AC15</f>
        <v>0.5</v>
      </c>
      <c r="AD17" s="113" t="n">
        <f aca="false">SUM(AD6:AD13)/AD15</f>
        <v>1</v>
      </c>
      <c r="AE17" s="113" t="n">
        <f aca="false">SUM(AE6:AE13)/AE15</f>
        <v>0</v>
      </c>
      <c r="AF17" s="125" t="n">
        <f aca="false">AVERAGE(B17:AE17)</f>
        <v>2.15</v>
      </c>
      <c r="AG17" s="125" t="n">
        <f aca="false">STDEV(B17:AE17)</f>
        <v>1.73555891601462</v>
      </c>
      <c r="AH17" s="125" t="n">
        <f aca="false">AG17/(SQRT(COUNT(B17:AE17)))</f>
        <v>0.316868256060141</v>
      </c>
    </row>
    <row r="18" customFormat="false" ht="13" hidden="false" customHeight="false" outlineLevel="0" collapsed="false">
      <c r="A18" s="0" t="s">
        <v>129</v>
      </c>
      <c r="B18" s="85" t="n">
        <f aca="false">SUM(B2:B13)/B15</f>
        <v>4</v>
      </c>
      <c r="C18" s="85" t="n">
        <f aca="false">SUM(C2:C13)/C15</f>
        <v>1</v>
      </c>
      <c r="D18" s="85" t="n">
        <f aca="false">SUM(D2:D13)/D15</f>
        <v>6</v>
      </c>
      <c r="E18" s="85" t="n">
        <f aca="false">SUM(E2:E13)/E15</f>
        <v>1</v>
      </c>
      <c r="F18" s="85" t="n">
        <f aca="false">SUM(F2:F13)/F15</f>
        <v>2</v>
      </c>
      <c r="G18" s="85" t="n">
        <f aca="false">SUM(G2:G13)/G15</f>
        <v>8</v>
      </c>
      <c r="H18" s="85" t="n">
        <f aca="false">SUM(H2:H13)/H15</f>
        <v>7</v>
      </c>
      <c r="I18" s="85" t="n">
        <f aca="false">SUM(I2:I13)/I15</f>
        <v>2.5</v>
      </c>
      <c r="J18" s="85" t="n">
        <f aca="false">SUM(J2:J13)/J15</f>
        <v>9</v>
      </c>
      <c r="K18" s="85" t="n">
        <f aca="false">SUM(K2:K13)/K15</f>
        <v>6.5</v>
      </c>
      <c r="L18" s="85" t="n">
        <f aca="false">SUM(L2:L13)/L15</f>
        <v>4</v>
      </c>
      <c r="M18" s="85" t="n">
        <f aca="false">SUM(M2:M13)/M15</f>
        <v>1.33333333333333</v>
      </c>
      <c r="N18" s="85" t="n">
        <f aca="false">SUM(N2:N13)/N15</f>
        <v>0.333333333333333</v>
      </c>
      <c r="O18" s="85" t="n">
        <f aca="false">SUM(O2:O13)/O15</f>
        <v>4</v>
      </c>
      <c r="P18" s="85" t="n">
        <f aca="false">SUM(P2:P13)/P15</f>
        <v>3</v>
      </c>
      <c r="Q18" s="85" t="n">
        <f aca="false">SUM(Q2:Q13)/Q15</f>
        <v>3</v>
      </c>
      <c r="R18" s="85" t="n">
        <f aca="false">SUM(R2:R13)/R15</f>
        <v>0.666666666666667</v>
      </c>
      <c r="S18" s="85" t="n">
        <f aca="false">SUM(S2:S13)/S15</f>
        <v>8</v>
      </c>
      <c r="T18" s="85" t="n">
        <f aca="false">SUM(T2:T13)/T15</f>
        <v>4.33333333333333</v>
      </c>
      <c r="U18" s="85" t="n">
        <f aca="false">SUM(U2:U13)/U15</f>
        <v>2</v>
      </c>
      <c r="V18" s="85" t="n">
        <f aca="false">SUM(V2:V13)/V15</f>
        <v>12</v>
      </c>
      <c r="W18" s="85" t="n">
        <f aca="false">SUM(W2:W13)/W15</f>
        <v>5</v>
      </c>
      <c r="X18" s="85" t="n">
        <f aca="false">SUM(X2:X13)/X15</f>
        <v>11</v>
      </c>
      <c r="Y18" s="85" t="n">
        <f aca="false">SUM(Y2:Y13)/Y15</f>
        <v>4.5</v>
      </c>
      <c r="Z18" s="85" t="n">
        <f aca="false">SUM(Z2:Z13)/Z15</f>
        <v>2</v>
      </c>
      <c r="AA18" s="85" t="n">
        <f aca="false">SUM(AA2:AA13)/AA15</f>
        <v>1</v>
      </c>
      <c r="AB18" s="85" t="n">
        <f aca="false">SUM(AB2:AB13)/AB15</f>
        <v>3</v>
      </c>
      <c r="AC18" s="85" t="n">
        <f aca="false">SUM(AC2:AC13)/AC15</f>
        <v>2.5</v>
      </c>
      <c r="AD18" s="85" t="n">
        <f aca="false">SUM(AD2:AD13)/AD15</f>
        <v>1</v>
      </c>
      <c r="AE18" s="85" t="n">
        <f aca="false">SUM(AE2:AE13)/AE15</f>
        <v>0.5</v>
      </c>
      <c r="AF18" s="125" t="n">
        <f aca="false">AVERAGE(B18:AE18)</f>
        <v>4.0055555555555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18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J48" activeCellId="0" sqref="J48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1.83"/>
    <col collapsed="false" customWidth="true" hidden="false" outlineLevel="0" max="39" min="2" style="0" width="5.66"/>
    <col collapsed="false" customWidth="true" hidden="false" outlineLevel="0" max="40" min="40" style="0" width="6.16"/>
    <col collapsed="false" customWidth="true" hidden="false" outlineLevel="0" max="41" min="41" style="0" width="6.82"/>
  </cols>
  <sheetData>
    <row r="1" customFormat="false" ht="50" hidden="false" customHeight="false" outlineLevel="0" collapsed="false">
      <c r="A1" s="99"/>
      <c r="B1" s="127" t="n">
        <v>39285</v>
      </c>
      <c r="C1" s="127" t="n">
        <v>39314</v>
      </c>
      <c r="D1" s="127" t="n">
        <v>39354</v>
      </c>
      <c r="E1" s="127" t="n">
        <v>39357</v>
      </c>
      <c r="F1" s="127" t="n">
        <v>39365</v>
      </c>
      <c r="G1" s="127" t="n">
        <v>39367</v>
      </c>
      <c r="H1" s="127" t="n">
        <v>39369</v>
      </c>
      <c r="I1" s="127" t="n">
        <v>39374</v>
      </c>
      <c r="J1" s="127" t="n">
        <v>39396</v>
      </c>
      <c r="K1" s="127" t="n">
        <v>39405</v>
      </c>
      <c r="L1" s="127" t="n">
        <v>39407</v>
      </c>
      <c r="M1" s="127" t="n">
        <v>39409</v>
      </c>
      <c r="N1" s="127" t="n">
        <v>39413</v>
      </c>
      <c r="O1" s="127" t="n">
        <v>39425</v>
      </c>
      <c r="P1" s="127" t="n">
        <v>39430</v>
      </c>
      <c r="Q1" s="127" t="n">
        <v>39801</v>
      </c>
      <c r="R1" s="127" t="n">
        <v>39471</v>
      </c>
      <c r="S1" s="127" t="n">
        <v>39485</v>
      </c>
      <c r="T1" s="127" t="n">
        <v>39487</v>
      </c>
      <c r="U1" s="127" t="n">
        <v>39491</v>
      </c>
      <c r="V1" s="127" t="n">
        <v>39495</v>
      </c>
      <c r="W1" s="127" t="n">
        <v>39499</v>
      </c>
      <c r="X1" s="127" t="n">
        <v>39500</v>
      </c>
      <c r="Y1" s="127" t="n">
        <v>39503</v>
      </c>
      <c r="Z1" s="127" t="n">
        <v>39509</v>
      </c>
      <c r="AA1" s="127" t="n">
        <v>39527</v>
      </c>
      <c r="AB1" s="127" t="n">
        <v>39530</v>
      </c>
      <c r="AC1" s="127" t="n">
        <v>39537</v>
      </c>
      <c r="AD1" s="127" t="n">
        <v>39540</v>
      </c>
      <c r="AE1" s="127" t="n">
        <v>39552</v>
      </c>
      <c r="AF1" s="127" t="n">
        <v>39567</v>
      </c>
      <c r="AG1" s="127" t="n">
        <v>39574</v>
      </c>
      <c r="AH1" s="127" t="n">
        <v>39583</v>
      </c>
      <c r="AI1" s="127" t="n">
        <v>39626</v>
      </c>
      <c r="AJ1" s="127" t="n">
        <v>39632</v>
      </c>
      <c r="AK1" s="127" t="n">
        <v>39639</v>
      </c>
      <c r="AL1" s="127" t="n">
        <v>39646</v>
      </c>
      <c r="AM1" s="127"/>
    </row>
    <row r="2" customFormat="false" ht="16" hidden="false" customHeight="false" outlineLevel="0" collapsed="false">
      <c r="A2" s="102" t="s">
        <v>114</v>
      </c>
      <c r="B2" s="117" t="n">
        <v>0</v>
      </c>
      <c r="C2" s="117" t="n">
        <v>0</v>
      </c>
      <c r="D2" s="117" t="n">
        <v>0</v>
      </c>
      <c r="E2" s="117" t="n">
        <v>0</v>
      </c>
      <c r="F2" s="117" t="n">
        <v>0</v>
      </c>
      <c r="G2" s="117" t="n">
        <v>0</v>
      </c>
      <c r="H2" s="117" t="n">
        <v>0</v>
      </c>
      <c r="I2" s="117" t="n">
        <v>0</v>
      </c>
      <c r="J2" s="117" t="n">
        <v>0</v>
      </c>
      <c r="K2" s="117" t="n">
        <v>0</v>
      </c>
      <c r="L2" s="117" t="n">
        <v>0</v>
      </c>
      <c r="M2" s="117" t="n">
        <v>0</v>
      </c>
      <c r="N2" s="117" t="n">
        <v>0</v>
      </c>
      <c r="O2" s="117" t="n">
        <v>0</v>
      </c>
      <c r="P2" s="117" t="n">
        <v>0</v>
      </c>
      <c r="Q2" s="117" t="n">
        <v>0</v>
      </c>
      <c r="R2" s="117" t="n">
        <v>0</v>
      </c>
      <c r="S2" s="117" t="n">
        <v>0</v>
      </c>
      <c r="T2" s="117" t="n">
        <v>0</v>
      </c>
      <c r="U2" s="117" t="n">
        <v>0</v>
      </c>
      <c r="V2" s="117" t="n">
        <v>0</v>
      </c>
      <c r="W2" s="117" t="n">
        <v>0</v>
      </c>
      <c r="X2" s="117" t="n">
        <v>0</v>
      </c>
      <c r="Y2" s="117" t="n">
        <v>0</v>
      </c>
      <c r="Z2" s="117" t="n">
        <v>0</v>
      </c>
      <c r="AA2" s="117" t="n">
        <v>0</v>
      </c>
      <c r="AB2" s="117" t="n">
        <v>0</v>
      </c>
      <c r="AC2" s="117" t="n">
        <v>0</v>
      </c>
      <c r="AD2" s="117" t="n">
        <v>0</v>
      </c>
      <c r="AE2" s="117" t="n">
        <v>0</v>
      </c>
      <c r="AF2" s="117" t="n">
        <v>0</v>
      </c>
      <c r="AG2" s="117" t="n">
        <v>0</v>
      </c>
      <c r="AH2" s="117" t="n">
        <v>0</v>
      </c>
      <c r="AI2" s="117" t="n">
        <v>0</v>
      </c>
      <c r="AJ2" s="117" t="n">
        <v>0</v>
      </c>
      <c r="AK2" s="117" t="n">
        <v>0</v>
      </c>
      <c r="AL2" s="117" t="n">
        <v>0</v>
      </c>
      <c r="AM2" s="53"/>
    </row>
    <row r="3" customFormat="false" ht="16" hidden="false" customHeight="false" outlineLevel="0" collapsed="false">
      <c r="A3" s="102" t="s">
        <v>115</v>
      </c>
      <c r="B3" s="117" t="n">
        <v>0</v>
      </c>
      <c r="C3" s="117" t="n">
        <v>0</v>
      </c>
      <c r="D3" s="117" t="n">
        <v>0</v>
      </c>
      <c r="E3" s="117" t="n">
        <v>1</v>
      </c>
      <c r="F3" s="117" t="n">
        <v>0</v>
      </c>
      <c r="G3" s="117" t="n">
        <v>0</v>
      </c>
      <c r="H3" s="117" t="n">
        <v>0</v>
      </c>
      <c r="I3" s="117" t="n">
        <v>2</v>
      </c>
      <c r="J3" s="117" t="n">
        <v>2</v>
      </c>
      <c r="K3" s="117" t="n">
        <v>0</v>
      </c>
      <c r="L3" s="117" t="n">
        <v>2</v>
      </c>
      <c r="M3" s="117" t="n">
        <v>1</v>
      </c>
      <c r="N3" s="117" t="n">
        <v>1</v>
      </c>
      <c r="O3" s="117" t="n">
        <v>2</v>
      </c>
      <c r="P3" s="117" t="n">
        <v>5</v>
      </c>
      <c r="Q3" s="117" t="n">
        <v>1</v>
      </c>
      <c r="R3" s="117" t="n">
        <v>0</v>
      </c>
      <c r="S3" s="117" t="n">
        <v>1</v>
      </c>
      <c r="T3" s="117" t="n">
        <v>0</v>
      </c>
      <c r="U3" s="117" t="n">
        <v>0</v>
      </c>
      <c r="V3" s="117" t="n">
        <v>3</v>
      </c>
      <c r="W3" s="117" t="n">
        <v>2</v>
      </c>
      <c r="X3" s="117" t="n">
        <v>0</v>
      </c>
      <c r="Y3" s="117" t="n">
        <v>3</v>
      </c>
      <c r="Z3" s="117" t="n">
        <v>0</v>
      </c>
      <c r="AA3" s="117" t="n">
        <v>2</v>
      </c>
      <c r="AB3" s="117" t="n">
        <v>0</v>
      </c>
      <c r="AC3" s="117" t="n">
        <v>0</v>
      </c>
      <c r="AD3" s="117" t="n">
        <v>1</v>
      </c>
      <c r="AE3" s="117" t="n">
        <v>0</v>
      </c>
      <c r="AF3" s="117" t="n">
        <v>0</v>
      </c>
      <c r="AG3" s="117" t="n">
        <v>1</v>
      </c>
      <c r="AH3" s="117" t="n">
        <v>0</v>
      </c>
      <c r="AI3" s="117" t="n">
        <v>0</v>
      </c>
      <c r="AJ3" s="117" t="n">
        <v>1</v>
      </c>
      <c r="AK3" s="117" t="n">
        <v>0</v>
      </c>
      <c r="AL3" s="117" t="n">
        <v>1</v>
      </c>
      <c r="AM3" s="53"/>
    </row>
    <row r="4" customFormat="false" ht="32" hidden="false" customHeight="false" outlineLevel="0" collapsed="false">
      <c r="A4" s="102" t="s">
        <v>116</v>
      </c>
      <c r="B4" s="117" t="n">
        <v>0</v>
      </c>
      <c r="C4" s="117" t="n">
        <v>0</v>
      </c>
      <c r="D4" s="117" t="n">
        <v>0</v>
      </c>
      <c r="E4" s="117" t="n">
        <v>0</v>
      </c>
      <c r="F4" s="117" t="n">
        <v>0</v>
      </c>
      <c r="G4" s="117" t="n">
        <v>0</v>
      </c>
      <c r="H4" s="117" t="n">
        <v>0</v>
      </c>
      <c r="I4" s="117" t="n">
        <v>0</v>
      </c>
      <c r="J4" s="117" t="n">
        <v>0</v>
      </c>
      <c r="K4" s="117" t="n">
        <v>0</v>
      </c>
      <c r="L4" s="117" t="n">
        <v>0</v>
      </c>
      <c r="M4" s="117" t="n">
        <v>0</v>
      </c>
      <c r="N4" s="117" t="n">
        <v>0</v>
      </c>
      <c r="O4" s="117" t="n">
        <v>0</v>
      </c>
      <c r="P4" s="117" t="n">
        <v>0</v>
      </c>
      <c r="Q4" s="117" t="n">
        <v>0</v>
      </c>
      <c r="R4" s="117" t="n">
        <v>1</v>
      </c>
      <c r="S4" s="117" t="n">
        <v>0</v>
      </c>
      <c r="T4" s="117" t="n">
        <v>1</v>
      </c>
      <c r="U4" s="117" t="n">
        <v>0</v>
      </c>
      <c r="V4" s="117" t="n">
        <v>0</v>
      </c>
      <c r="W4" s="117" t="n">
        <v>0</v>
      </c>
      <c r="X4" s="117" t="n">
        <v>0</v>
      </c>
      <c r="Y4" s="117" t="n">
        <v>0</v>
      </c>
      <c r="Z4" s="117" t="n">
        <v>0</v>
      </c>
      <c r="AA4" s="117" t="n">
        <v>0</v>
      </c>
      <c r="AB4" s="117" t="n">
        <v>0</v>
      </c>
      <c r="AC4" s="117" t="n">
        <v>0</v>
      </c>
      <c r="AD4" s="117" t="n">
        <v>0</v>
      </c>
      <c r="AE4" s="117" t="n">
        <v>0</v>
      </c>
      <c r="AF4" s="117" t="n">
        <v>0</v>
      </c>
      <c r="AG4" s="117" t="n">
        <v>0</v>
      </c>
      <c r="AH4" s="117" t="n">
        <v>0</v>
      </c>
      <c r="AI4" s="117" t="n">
        <v>0</v>
      </c>
      <c r="AJ4" s="117" t="n">
        <v>0</v>
      </c>
      <c r="AK4" s="117" t="n">
        <v>0</v>
      </c>
      <c r="AL4" s="117" t="n">
        <v>0</v>
      </c>
      <c r="AM4" s="53"/>
    </row>
    <row r="5" customFormat="false" ht="16" hidden="false" customHeight="false" outlineLevel="0" collapsed="false">
      <c r="A5" s="102" t="s">
        <v>101</v>
      </c>
      <c r="B5" s="117" t="n">
        <v>0</v>
      </c>
      <c r="C5" s="117" t="n">
        <v>0</v>
      </c>
      <c r="D5" s="117" t="n">
        <v>0</v>
      </c>
      <c r="E5" s="117" t="n">
        <v>0</v>
      </c>
      <c r="F5" s="117" t="n">
        <v>0</v>
      </c>
      <c r="G5" s="117" t="n">
        <v>0</v>
      </c>
      <c r="H5" s="117" t="n">
        <v>0</v>
      </c>
      <c r="I5" s="117" t="n">
        <v>0</v>
      </c>
      <c r="J5" s="117" t="n">
        <v>0</v>
      </c>
      <c r="K5" s="117" t="n">
        <v>0</v>
      </c>
      <c r="L5" s="117" t="n">
        <v>0</v>
      </c>
      <c r="M5" s="117" t="n">
        <v>0</v>
      </c>
      <c r="N5" s="117" t="n">
        <v>0</v>
      </c>
      <c r="O5" s="117" t="n">
        <v>0</v>
      </c>
      <c r="P5" s="117" t="n">
        <v>1</v>
      </c>
      <c r="Q5" s="117" t="n">
        <v>0</v>
      </c>
      <c r="R5" s="117" t="n">
        <v>1</v>
      </c>
      <c r="S5" s="117" t="n">
        <v>1</v>
      </c>
      <c r="T5" s="117" t="n">
        <v>0</v>
      </c>
      <c r="U5" s="117" t="n">
        <v>0</v>
      </c>
      <c r="V5" s="117" t="n">
        <v>0</v>
      </c>
      <c r="W5" s="117" t="n">
        <v>0</v>
      </c>
      <c r="X5" s="117" t="n">
        <v>0</v>
      </c>
      <c r="Y5" s="117" t="n">
        <v>0</v>
      </c>
      <c r="Z5" s="117" t="n">
        <v>0</v>
      </c>
      <c r="AA5" s="117" t="n">
        <v>0</v>
      </c>
      <c r="AB5" s="117" t="n">
        <v>0</v>
      </c>
      <c r="AC5" s="117" t="n">
        <v>0</v>
      </c>
      <c r="AD5" s="117" t="n">
        <v>0</v>
      </c>
      <c r="AE5" s="117" t="n">
        <v>0</v>
      </c>
      <c r="AF5" s="117" t="n">
        <v>0</v>
      </c>
      <c r="AG5" s="117" t="n">
        <v>0</v>
      </c>
      <c r="AH5" s="117" t="n">
        <v>0</v>
      </c>
      <c r="AI5" s="117" t="n">
        <v>0</v>
      </c>
      <c r="AJ5" s="117" t="n">
        <v>0</v>
      </c>
      <c r="AK5" s="117" t="n">
        <v>0</v>
      </c>
      <c r="AL5" s="117" t="n">
        <v>0</v>
      </c>
      <c r="AM5" s="53"/>
    </row>
    <row r="6" customFormat="false" ht="16" hidden="false" customHeight="false" outlineLevel="0" collapsed="false">
      <c r="A6" s="104" t="s">
        <v>117</v>
      </c>
      <c r="B6" s="118" t="n">
        <v>0</v>
      </c>
      <c r="C6" s="118" t="n">
        <v>0</v>
      </c>
      <c r="D6" s="118" t="n">
        <v>0</v>
      </c>
      <c r="E6" s="118" t="n">
        <v>0</v>
      </c>
      <c r="F6" s="118" t="n">
        <v>0</v>
      </c>
      <c r="G6" s="118" t="n">
        <v>0</v>
      </c>
      <c r="H6" s="118" t="n">
        <v>0</v>
      </c>
      <c r="I6" s="118" t="n">
        <v>0</v>
      </c>
      <c r="J6" s="118" t="n">
        <v>0</v>
      </c>
      <c r="K6" s="118" t="n">
        <v>0</v>
      </c>
      <c r="L6" s="118" t="n">
        <v>0</v>
      </c>
      <c r="M6" s="118" t="n">
        <v>1</v>
      </c>
      <c r="N6" s="118" t="n">
        <v>1</v>
      </c>
      <c r="O6" s="118" t="n">
        <v>0</v>
      </c>
      <c r="P6" s="118" t="n">
        <v>1</v>
      </c>
      <c r="Q6" s="118" t="n">
        <v>1</v>
      </c>
      <c r="R6" s="118" t="n">
        <v>1</v>
      </c>
      <c r="S6" s="118" t="n">
        <v>0</v>
      </c>
      <c r="T6" s="118" t="n">
        <v>0</v>
      </c>
      <c r="U6" s="118" t="n">
        <v>0</v>
      </c>
      <c r="V6" s="118" t="n">
        <v>2</v>
      </c>
      <c r="W6" s="118" t="n">
        <v>0</v>
      </c>
      <c r="X6" s="118" t="n">
        <v>0</v>
      </c>
      <c r="Y6" s="118" t="n">
        <v>0</v>
      </c>
      <c r="Z6" s="118" t="n">
        <v>0</v>
      </c>
      <c r="AA6" s="118" t="n">
        <v>0</v>
      </c>
      <c r="AB6" s="118" t="n">
        <v>0</v>
      </c>
      <c r="AC6" s="118" t="n">
        <v>1</v>
      </c>
      <c r="AD6" s="118" t="n">
        <v>0</v>
      </c>
      <c r="AE6" s="118" t="n">
        <v>0</v>
      </c>
      <c r="AF6" s="118" t="n">
        <v>0</v>
      </c>
      <c r="AG6" s="118" t="n">
        <v>0</v>
      </c>
      <c r="AH6" s="118" t="n">
        <v>0</v>
      </c>
      <c r="AI6" s="118" t="n">
        <v>0</v>
      </c>
      <c r="AJ6" s="118" t="n">
        <v>0</v>
      </c>
      <c r="AK6" s="118" t="n">
        <v>0</v>
      </c>
      <c r="AL6" s="118" t="n">
        <v>0</v>
      </c>
      <c r="AM6" s="53"/>
    </row>
    <row r="7" customFormat="false" ht="16" hidden="false" customHeight="false" outlineLevel="0" collapsed="false">
      <c r="A7" s="104" t="s">
        <v>118</v>
      </c>
      <c r="B7" s="118" t="n">
        <v>0</v>
      </c>
      <c r="C7" s="118" t="n">
        <v>0</v>
      </c>
      <c r="D7" s="118" t="n">
        <v>0</v>
      </c>
      <c r="E7" s="118" t="n">
        <v>0</v>
      </c>
      <c r="F7" s="118" t="n">
        <v>0</v>
      </c>
      <c r="G7" s="118" t="n">
        <v>0</v>
      </c>
      <c r="H7" s="118" t="n">
        <v>0</v>
      </c>
      <c r="I7" s="118" t="n">
        <v>0</v>
      </c>
      <c r="J7" s="118" t="n">
        <v>0</v>
      </c>
      <c r="K7" s="118" t="n">
        <v>0</v>
      </c>
      <c r="L7" s="118" t="n">
        <v>0</v>
      </c>
      <c r="M7" s="118" t="n">
        <v>1</v>
      </c>
      <c r="N7" s="118" t="n">
        <v>0</v>
      </c>
      <c r="O7" s="118" t="n">
        <v>0</v>
      </c>
      <c r="P7" s="118" t="n">
        <v>0</v>
      </c>
      <c r="Q7" s="118" t="n">
        <v>2</v>
      </c>
      <c r="R7" s="118" t="n">
        <v>0</v>
      </c>
      <c r="S7" s="118" t="n">
        <v>0</v>
      </c>
      <c r="T7" s="118" t="n">
        <v>0</v>
      </c>
      <c r="U7" s="118" t="n">
        <v>0</v>
      </c>
      <c r="V7" s="118" t="n">
        <v>0</v>
      </c>
      <c r="W7" s="118" t="n">
        <v>0</v>
      </c>
      <c r="X7" s="118" t="n">
        <v>0</v>
      </c>
      <c r="Y7" s="118" t="n">
        <v>0</v>
      </c>
      <c r="Z7" s="118" t="n">
        <v>0</v>
      </c>
      <c r="AA7" s="118" t="n">
        <v>0</v>
      </c>
      <c r="AB7" s="118" t="n">
        <v>0</v>
      </c>
      <c r="AC7" s="118" t="n">
        <v>0</v>
      </c>
      <c r="AD7" s="118" t="n">
        <v>0</v>
      </c>
      <c r="AE7" s="118" t="n">
        <v>0</v>
      </c>
      <c r="AF7" s="118" t="n">
        <v>0</v>
      </c>
      <c r="AG7" s="118" t="n">
        <v>0</v>
      </c>
      <c r="AH7" s="118" t="n">
        <v>2</v>
      </c>
      <c r="AI7" s="118" t="n">
        <v>0</v>
      </c>
      <c r="AJ7" s="118" t="n">
        <v>0</v>
      </c>
      <c r="AK7" s="118" t="n">
        <v>1</v>
      </c>
      <c r="AL7" s="118" t="n">
        <v>0</v>
      </c>
      <c r="AM7" s="53"/>
    </row>
    <row r="8" customFormat="false" ht="16" hidden="false" customHeight="false" outlineLevel="0" collapsed="false">
      <c r="A8" s="104" t="s">
        <v>103</v>
      </c>
      <c r="B8" s="118" t="n">
        <v>0</v>
      </c>
      <c r="C8" s="118" t="n">
        <v>0</v>
      </c>
      <c r="D8" s="118" t="n">
        <v>0</v>
      </c>
      <c r="E8" s="118" t="n">
        <v>0</v>
      </c>
      <c r="F8" s="118" t="n">
        <v>1</v>
      </c>
      <c r="G8" s="118" t="n">
        <v>0</v>
      </c>
      <c r="H8" s="118" t="n">
        <v>1</v>
      </c>
      <c r="I8" s="118" t="n">
        <v>0</v>
      </c>
      <c r="J8" s="118" t="n">
        <v>0</v>
      </c>
      <c r="K8" s="118" t="n">
        <v>0</v>
      </c>
      <c r="L8" s="118" t="n">
        <v>0</v>
      </c>
      <c r="M8" s="118" t="n">
        <v>0</v>
      </c>
      <c r="N8" s="118" t="n">
        <v>0</v>
      </c>
      <c r="O8" s="118" t="n">
        <v>0</v>
      </c>
      <c r="P8" s="118" t="n">
        <v>0</v>
      </c>
      <c r="Q8" s="118" t="n">
        <v>0</v>
      </c>
      <c r="R8" s="118" t="n">
        <v>0</v>
      </c>
      <c r="S8" s="118" t="n">
        <v>0</v>
      </c>
      <c r="T8" s="118" t="n">
        <v>0</v>
      </c>
      <c r="U8" s="118" t="n">
        <v>0</v>
      </c>
      <c r="V8" s="118" t="n">
        <v>0</v>
      </c>
      <c r="W8" s="118" t="n">
        <v>1</v>
      </c>
      <c r="X8" s="118" t="n">
        <v>0</v>
      </c>
      <c r="Y8" s="118" t="n">
        <v>0</v>
      </c>
      <c r="Z8" s="118" t="n">
        <v>0</v>
      </c>
      <c r="AA8" s="118" t="n">
        <v>0</v>
      </c>
      <c r="AB8" s="118" t="n">
        <v>2</v>
      </c>
      <c r="AC8" s="118" t="n">
        <v>0</v>
      </c>
      <c r="AD8" s="118" t="n">
        <v>0</v>
      </c>
      <c r="AE8" s="118" t="n">
        <v>0</v>
      </c>
      <c r="AF8" s="118" t="n">
        <v>1</v>
      </c>
      <c r="AG8" s="118" t="n">
        <v>0</v>
      </c>
      <c r="AH8" s="118" t="n">
        <v>0</v>
      </c>
      <c r="AI8" s="118" t="n">
        <v>0</v>
      </c>
      <c r="AJ8" s="118" t="n">
        <v>1</v>
      </c>
      <c r="AK8" s="118" t="n">
        <v>0</v>
      </c>
      <c r="AL8" s="118" t="n">
        <v>0</v>
      </c>
      <c r="AM8" s="53"/>
    </row>
    <row r="9" customFormat="false" ht="16" hidden="false" customHeight="false" outlineLevel="0" collapsed="false">
      <c r="A9" s="104" t="s">
        <v>119</v>
      </c>
      <c r="B9" s="118" t="n">
        <v>0</v>
      </c>
      <c r="C9" s="118" t="n">
        <v>0</v>
      </c>
      <c r="D9" s="118" t="n">
        <v>0</v>
      </c>
      <c r="E9" s="118" t="n">
        <v>3</v>
      </c>
      <c r="F9" s="118" t="n">
        <v>0</v>
      </c>
      <c r="G9" s="118" t="n">
        <v>1</v>
      </c>
      <c r="H9" s="118" t="n">
        <v>1</v>
      </c>
      <c r="I9" s="118" t="n">
        <v>2</v>
      </c>
      <c r="J9" s="118" t="n">
        <v>5</v>
      </c>
      <c r="K9" s="118" t="n">
        <v>0</v>
      </c>
      <c r="L9" s="118" t="n">
        <v>2</v>
      </c>
      <c r="M9" s="118" t="n">
        <v>1</v>
      </c>
      <c r="N9" s="118" t="n">
        <v>3</v>
      </c>
      <c r="O9" s="118" t="n">
        <v>3</v>
      </c>
      <c r="P9" s="118" t="n">
        <v>1</v>
      </c>
      <c r="Q9" s="118" t="n">
        <v>3</v>
      </c>
      <c r="R9" s="118" t="n">
        <v>1</v>
      </c>
      <c r="S9" s="118" t="n">
        <v>2</v>
      </c>
      <c r="T9" s="118" t="n">
        <v>3</v>
      </c>
      <c r="U9" s="118" t="n">
        <v>0</v>
      </c>
      <c r="V9" s="118" t="n">
        <v>3</v>
      </c>
      <c r="W9" s="118" t="n">
        <v>2</v>
      </c>
      <c r="X9" s="118" t="n">
        <v>0</v>
      </c>
      <c r="Y9" s="118" t="n">
        <v>2</v>
      </c>
      <c r="Z9" s="118" t="n">
        <v>1</v>
      </c>
      <c r="AA9" s="118" t="n">
        <v>0</v>
      </c>
      <c r="AB9" s="118" t="n">
        <v>0</v>
      </c>
      <c r="AC9" s="118" t="n">
        <v>4</v>
      </c>
      <c r="AD9" s="118" t="n">
        <v>1</v>
      </c>
      <c r="AE9" s="118" t="n">
        <v>1</v>
      </c>
      <c r="AF9" s="118" t="n">
        <v>0</v>
      </c>
      <c r="AG9" s="118" t="n">
        <v>1</v>
      </c>
      <c r="AH9" s="118" t="n">
        <v>1</v>
      </c>
      <c r="AI9" s="118" t="n">
        <v>1</v>
      </c>
      <c r="AJ9" s="118" t="n">
        <v>0</v>
      </c>
      <c r="AK9" s="118" t="n">
        <v>0</v>
      </c>
      <c r="AL9" s="118" t="n">
        <v>0</v>
      </c>
      <c r="AM9" s="53"/>
    </row>
    <row r="10" customFormat="false" ht="16" hidden="false" customHeight="false" outlineLevel="0" collapsed="false">
      <c r="A10" s="104" t="s">
        <v>120</v>
      </c>
      <c r="B10" s="118" t="n">
        <v>0</v>
      </c>
      <c r="C10" s="118" t="n">
        <v>0</v>
      </c>
      <c r="D10" s="118" t="n">
        <v>0</v>
      </c>
      <c r="E10" s="118" t="n">
        <v>0</v>
      </c>
      <c r="F10" s="118" t="n">
        <v>1</v>
      </c>
      <c r="G10" s="118" t="n">
        <v>0</v>
      </c>
      <c r="H10" s="118" t="n">
        <v>0</v>
      </c>
      <c r="I10" s="118" t="n">
        <v>0</v>
      </c>
      <c r="J10" s="118" t="n">
        <v>0</v>
      </c>
      <c r="K10" s="118" t="n">
        <v>1</v>
      </c>
      <c r="L10" s="118" t="n">
        <v>0</v>
      </c>
      <c r="M10" s="118" t="n">
        <v>0</v>
      </c>
      <c r="N10" s="118" t="n">
        <v>0</v>
      </c>
      <c r="O10" s="118" t="n">
        <v>0</v>
      </c>
      <c r="P10" s="118" t="n">
        <v>0</v>
      </c>
      <c r="Q10" s="118" t="n">
        <v>0</v>
      </c>
      <c r="R10" s="118" t="n">
        <v>0</v>
      </c>
      <c r="S10" s="118" t="n">
        <v>0</v>
      </c>
      <c r="T10" s="118" t="n">
        <v>0</v>
      </c>
      <c r="U10" s="118" t="n">
        <v>0</v>
      </c>
      <c r="V10" s="118" t="n">
        <v>0</v>
      </c>
      <c r="W10" s="118" t="n">
        <v>1</v>
      </c>
      <c r="X10" s="118" t="n">
        <v>0</v>
      </c>
      <c r="Y10" s="118" t="n">
        <v>1</v>
      </c>
      <c r="Z10" s="118" t="n">
        <v>0</v>
      </c>
      <c r="AA10" s="118" t="n">
        <v>0</v>
      </c>
      <c r="AB10" s="118" t="n">
        <v>0</v>
      </c>
      <c r="AC10" s="118" t="n">
        <v>0</v>
      </c>
      <c r="AD10" s="118" t="n">
        <v>1</v>
      </c>
      <c r="AE10" s="118" t="n">
        <v>3</v>
      </c>
      <c r="AF10" s="118" t="n">
        <v>0</v>
      </c>
      <c r="AG10" s="118" t="n">
        <v>0</v>
      </c>
      <c r="AH10" s="118" t="n">
        <v>1</v>
      </c>
      <c r="AI10" s="118" t="n">
        <v>0</v>
      </c>
      <c r="AJ10" s="118" t="n">
        <v>0</v>
      </c>
      <c r="AK10" s="118" t="n">
        <v>0</v>
      </c>
      <c r="AL10" s="118" t="n">
        <v>1</v>
      </c>
      <c r="AM10" s="53"/>
    </row>
    <row r="11" customFormat="false" ht="16" hidden="false" customHeight="false" outlineLevel="0" collapsed="false">
      <c r="A11" s="104" t="s">
        <v>121</v>
      </c>
      <c r="B11" s="118" t="n">
        <v>0</v>
      </c>
      <c r="C11" s="118" t="n">
        <v>0</v>
      </c>
      <c r="D11" s="118" t="n">
        <v>0</v>
      </c>
      <c r="E11" s="118" t="n">
        <v>0</v>
      </c>
      <c r="F11" s="118" t="n">
        <v>0</v>
      </c>
      <c r="G11" s="118" t="n">
        <v>0</v>
      </c>
      <c r="H11" s="118" t="n">
        <v>0</v>
      </c>
      <c r="I11" s="118" t="n">
        <v>0</v>
      </c>
      <c r="J11" s="118" t="n">
        <v>0</v>
      </c>
      <c r="K11" s="118" t="n">
        <v>0</v>
      </c>
      <c r="L11" s="118" t="n">
        <v>0</v>
      </c>
      <c r="M11" s="118" t="n">
        <v>0</v>
      </c>
      <c r="N11" s="118" t="n">
        <v>0</v>
      </c>
      <c r="O11" s="118" t="n">
        <v>0</v>
      </c>
      <c r="P11" s="118" t="n">
        <v>0</v>
      </c>
      <c r="Q11" s="118" t="n">
        <v>0</v>
      </c>
      <c r="R11" s="118" t="n">
        <v>0</v>
      </c>
      <c r="S11" s="118" t="n">
        <v>0</v>
      </c>
      <c r="T11" s="118" t="n">
        <v>0</v>
      </c>
      <c r="U11" s="118" t="n">
        <v>0</v>
      </c>
      <c r="V11" s="118" t="n">
        <v>0</v>
      </c>
      <c r="W11" s="118" t="n">
        <v>0</v>
      </c>
      <c r="X11" s="118" t="n">
        <v>0</v>
      </c>
      <c r="Y11" s="118" t="n">
        <v>0</v>
      </c>
      <c r="Z11" s="118" t="n">
        <v>0</v>
      </c>
      <c r="AA11" s="118" t="n">
        <v>0</v>
      </c>
      <c r="AB11" s="118" t="n">
        <v>0</v>
      </c>
      <c r="AC11" s="118" t="n">
        <v>0</v>
      </c>
      <c r="AD11" s="118" t="n">
        <v>0</v>
      </c>
      <c r="AE11" s="118" t="n">
        <v>0</v>
      </c>
      <c r="AF11" s="118" t="n">
        <v>0</v>
      </c>
      <c r="AG11" s="118" t="n">
        <v>0</v>
      </c>
      <c r="AH11" s="118" t="n">
        <v>0</v>
      </c>
      <c r="AI11" s="118" t="n">
        <v>0</v>
      </c>
      <c r="AJ11" s="118" t="n">
        <v>0</v>
      </c>
      <c r="AK11" s="118" t="n">
        <v>0</v>
      </c>
      <c r="AL11" s="118" t="n">
        <v>0</v>
      </c>
      <c r="AM11" s="53"/>
    </row>
    <row r="12" customFormat="false" ht="16" hidden="false" customHeight="false" outlineLevel="0" collapsed="false">
      <c r="A12" s="104" t="s">
        <v>122</v>
      </c>
      <c r="B12" s="118" t="n">
        <v>0</v>
      </c>
      <c r="C12" s="118" t="n">
        <v>0</v>
      </c>
      <c r="D12" s="118" t="n">
        <v>0</v>
      </c>
      <c r="E12" s="118" t="n">
        <v>0</v>
      </c>
      <c r="F12" s="118" t="n">
        <v>0</v>
      </c>
      <c r="G12" s="118" t="n">
        <v>0</v>
      </c>
      <c r="H12" s="118" t="n">
        <v>0</v>
      </c>
      <c r="I12" s="118" t="n">
        <v>0</v>
      </c>
      <c r="J12" s="118" t="n">
        <v>0</v>
      </c>
      <c r="K12" s="118" t="n">
        <v>0</v>
      </c>
      <c r="L12" s="118" t="n">
        <v>0</v>
      </c>
      <c r="M12" s="118" t="n">
        <v>0</v>
      </c>
      <c r="N12" s="118" t="n">
        <v>0</v>
      </c>
      <c r="O12" s="118" t="n">
        <v>0</v>
      </c>
      <c r="P12" s="118" t="n">
        <v>0</v>
      </c>
      <c r="Q12" s="118" t="n">
        <v>0</v>
      </c>
      <c r="R12" s="118" t="n">
        <v>0</v>
      </c>
      <c r="S12" s="118" t="n">
        <v>0</v>
      </c>
      <c r="T12" s="118" t="n">
        <v>0</v>
      </c>
      <c r="U12" s="118" t="n">
        <v>0</v>
      </c>
      <c r="V12" s="118" t="n">
        <v>0</v>
      </c>
      <c r="W12" s="118" t="n">
        <v>0</v>
      </c>
      <c r="X12" s="118" t="n">
        <v>0</v>
      </c>
      <c r="Y12" s="118" t="n">
        <v>0</v>
      </c>
      <c r="Z12" s="118" t="n">
        <v>0</v>
      </c>
      <c r="AA12" s="118" t="n">
        <v>0</v>
      </c>
      <c r="AB12" s="118" t="n">
        <v>0</v>
      </c>
      <c r="AC12" s="118" t="n">
        <v>0</v>
      </c>
      <c r="AD12" s="118" t="n">
        <v>0</v>
      </c>
      <c r="AE12" s="118" t="n">
        <v>0</v>
      </c>
      <c r="AF12" s="118" t="n">
        <v>0</v>
      </c>
      <c r="AG12" s="118" t="n">
        <v>0</v>
      </c>
      <c r="AH12" s="118" t="n">
        <v>0</v>
      </c>
      <c r="AI12" s="118" t="n">
        <v>0</v>
      </c>
      <c r="AJ12" s="118" t="n">
        <v>0</v>
      </c>
      <c r="AK12" s="118" t="n">
        <v>0</v>
      </c>
      <c r="AL12" s="118" t="n">
        <v>0</v>
      </c>
      <c r="AM12" s="53"/>
    </row>
    <row r="13" customFormat="false" ht="16" hidden="false" customHeight="false" outlineLevel="0" collapsed="false">
      <c r="A13" s="104" t="s">
        <v>123</v>
      </c>
      <c r="B13" s="118" t="n">
        <v>0</v>
      </c>
      <c r="C13" s="118" t="n">
        <v>0</v>
      </c>
      <c r="D13" s="118" t="n">
        <v>0</v>
      </c>
      <c r="E13" s="118" t="n">
        <v>0</v>
      </c>
      <c r="F13" s="118" t="n">
        <v>0</v>
      </c>
      <c r="G13" s="118" t="n">
        <v>0</v>
      </c>
      <c r="H13" s="118" t="n">
        <v>0</v>
      </c>
      <c r="I13" s="118" t="n">
        <v>0</v>
      </c>
      <c r="J13" s="118" t="n">
        <v>0</v>
      </c>
      <c r="K13" s="118" t="n">
        <v>0</v>
      </c>
      <c r="L13" s="118" t="n">
        <v>0</v>
      </c>
      <c r="M13" s="118" t="n">
        <v>0</v>
      </c>
      <c r="N13" s="118" t="n">
        <v>0</v>
      </c>
      <c r="O13" s="118" t="n">
        <v>0</v>
      </c>
      <c r="P13" s="118" t="n">
        <v>0</v>
      </c>
      <c r="Q13" s="118" t="n">
        <v>0</v>
      </c>
      <c r="R13" s="118" t="n">
        <v>0</v>
      </c>
      <c r="S13" s="118" t="n">
        <v>0</v>
      </c>
      <c r="T13" s="118" t="n">
        <v>0</v>
      </c>
      <c r="U13" s="118" t="n">
        <v>0</v>
      </c>
      <c r="V13" s="118" t="n">
        <v>0</v>
      </c>
      <c r="W13" s="118" t="n">
        <v>0</v>
      </c>
      <c r="X13" s="118" t="n">
        <v>0</v>
      </c>
      <c r="Y13" s="118" t="n">
        <v>0</v>
      </c>
      <c r="Z13" s="118" t="n">
        <v>0</v>
      </c>
      <c r="AA13" s="118" t="n">
        <v>0</v>
      </c>
      <c r="AB13" s="118" t="n">
        <v>0</v>
      </c>
      <c r="AC13" s="118" t="n">
        <v>0</v>
      </c>
      <c r="AD13" s="118" t="n">
        <v>0</v>
      </c>
      <c r="AE13" s="118" t="n">
        <v>0</v>
      </c>
      <c r="AF13" s="118" t="n">
        <v>0</v>
      </c>
      <c r="AG13" s="118" t="n">
        <v>0</v>
      </c>
      <c r="AH13" s="118" t="n">
        <v>0</v>
      </c>
      <c r="AI13" s="118" t="n">
        <v>0</v>
      </c>
      <c r="AJ13" s="118" t="n">
        <v>0</v>
      </c>
      <c r="AK13" s="118" t="n">
        <v>0</v>
      </c>
      <c r="AL13" s="118" t="n">
        <v>0</v>
      </c>
      <c r="AM13" s="53"/>
    </row>
    <row r="14" customFormat="false" ht="16" hidden="false" customHeight="false" outlineLevel="0" collapsed="false">
      <c r="A14" s="119" t="s">
        <v>124</v>
      </c>
      <c r="B14" s="120" t="n">
        <v>5</v>
      </c>
      <c r="C14" s="121" t="n">
        <v>3</v>
      </c>
      <c r="D14" s="121" t="n">
        <v>6</v>
      </c>
      <c r="E14" s="121" t="n">
        <v>2</v>
      </c>
      <c r="F14" s="121" t="n">
        <v>2</v>
      </c>
      <c r="G14" s="121" t="n">
        <v>4</v>
      </c>
      <c r="H14" s="121" t="n">
        <v>2</v>
      </c>
      <c r="I14" s="121" t="n">
        <v>3</v>
      </c>
      <c r="J14" s="121" t="n">
        <v>4</v>
      </c>
      <c r="K14" s="121" t="n">
        <v>2</v>
      </c>
      <c r="L14" s="121" t="n">
        <v>3</v>
      </c>
      <c r="M14" s="121" t="n">
        <v>2</v>
      </c>
      <c r="N14" s="121" t="n">
        <v>6</v>
      </c>
      <c r="O14" s="121" t="n">
        <v>2</v>
      </c>
      <c r="P14" s="121" t="n">
        <v>2</v>
      </c>
      <c r="Q14" s="121" t="n">
        <v>5</v>
      </c>
      <c r="R14" s="121" t="n">
        <v>6</v>
      </c>
      <c r="S14" s="121" t="n">
        <v>5</v>
      </c>
      <c r="T14" s="121" t="n">
        <v>5</v>
      </c>
      <c r="U14" s="121" t="n">
        <v>2</v>
      </c>
      <c r="V14" s="120" t="n">
        <v>2</v>
      </c>
      <c r="W14" s="121" t="n">
        <v>6</v>
      </c>
      <c r="X14" s="121" t="n">
        <v>2</v>
      </c>
      <c r="Y14" s="121" t="n">
        <v>2</v>
      </c>
      <c r="Z14" s="121" t="n">
        <v>1</v>
      </c>
      <c r="AA14" s="121" t="n">
        <v>2</v>
      </c>
      <c r="AB14" s="121" t="n">
        <v>3</v>
      </c>
      <c r="AC14" s="121" t="n">
        <v>2</v>
      </c>
      <c r="AD14" s="121" t="n">
        <v>2</v>
      </c>
      <c r="AE14" s="121" t="n">
        <v>1</v>
      </c>
      <c r="AF14" s="121" t="n">
        <v>2</v>
      </c>
      <c r="AG14" s="121" t="n">
        <v>2</v>
      </c>
      <c r="AH14" s="121" t="n">
        <v>5</v>
      </c>
      <c r="AI14" s="121" t="n">
        <v>2</v>
      </c>
      <c r="AJ14" s="121" t="n">
        <v>2</v>
      </c>
      <c r="AK14" s="121" t="n">
        <v>2</v>
      </c>
      <c r="AL14" s="121" t="n">
        <v>2</v>
      </c>
      <c r="AM14" s="53"/>
    </row>
    <row r="15" customFormat="false" ht="16" hidden="false" customHeight="false" outlineLevel="0" collapsed="false">
      <c r="A15" s="112" t="s">
        <v>81</v>
      </c>
      <c r="B15" s="122" t="n">
        <v>3</v>
      </c>
      <c r="C15" s="122" t="n">
        <v>2</v>
      </c>
      <c r="D15" s="122" t="n">
        <v>3</v>
      </c>
      <c r="E15" s="122" t="n">
        <v>1</v>
      </c>
      <c r="F15" s="122" t="n">
        <v>1</v>
      </c>
      <c r="G15" s="122" t="n">
        <v>2</v>
      </c>
      <c r="H15" s="122" t="n">
        <v>1</v>
      </c>
      <c r="I15" s="122" t="n">
        <v>2</v>
      </c>
      <c r="J15" s="122" t="n">
        <v>2</v>
      </c>
      <c r="K15" s="122" t="n">
        <v>1</v>
      </c>
      <c r="L15" s="122" t="n">
        <v>2</v>
      </c>
      <c r="M15" s="122" t="n">
        <v>1</v>
      </c>
      <c r="N15" s="122" t="n">
        <v>3</v>
      </c>
      <c r="O15" s="122" t="n">
        <v>1</v>
      </c>
      <c r="P15" s="122" t="n">
        <v>1</v>
      </c>
      <c r="Q15" s="122" t="n">
        <v>3</v>
      </c>
      <c r="R15" s="122" t="n">
        <v>3</v>
      </c>
      <c r="S15" s="122" t="n">
        <v>3</v>
      </c>
      <c r="T15" s="122" t="n">
        <v>3</v>
      </c>
      <c r="U15" s="122" t="n">
        <v>1</v>
      </c>
      <c r="V15" s="122" t="n">
        <v>1</v>
      </c>
      <c r="W15" s="122" t="n">
        <v>3</v>
      </c>
      <c r="X15" s="122" t="n">
        <v>1</v>
      </c>
      <c r="Y15" s="122" t="n">
        <v>1</v>
      </c>
      <c r="Z15" s="122" t="n">
        <v>1</v>
      </c>
      <c r="AA15" s="122" t="n">
        <v>1</v>
      </c>
      <c r="AB15" s="122" t="n">
        <v>2</v>
      </c>
      <c r="AC15" s="122" t="n">
        <v>1</v>
      </c>
      <c r="AD15" s="122" t="n">
        <v>1</v>
      </c>
      <c r="AE15" s="122" t="n">
        <v>1</v>
      </c>
      <c r="AF15" s="122" t="n">
        <v>1</v>
      </c>
      <c r="AG15" s="128" t="n">
        <v>1</v>
      </c>
      <c r="AH15" s="128" t="n">
        <v>3</v>
      </c>
      <c r="AI15" s="128" t="n">
        <v>1</v>
      </c>
      <c r="AJ15" s="128" t="n">
        <v>1</v>
      </c>
      <c r="AK15" s="128" t="n">
        <v>1</v>
      </c>
      <c r="AL15" s="128" t="n">
        <v>1</v>
      </c>
      <c r="AM15" s="30" t="s">
        <v>131</v>
      </c>
      <c r="AN15" s="8" t="s">
        <v>125</v>
      </c>
      <c r="AO15" s="8" t="s">
        <v>126</v>
      </c>
    </row>
    <row r="16" customFormat="false" ht="16" hidden="false" customHeight="false" outlineLevel="0" collapsed="false">
      <c r="A16" s="129" t="s">
        <v>127</v>
      </c>
      <c r="B16" s="113" t="n">
        <f aca="false">SUM(B3:B5)/B15</f>
        <v>0</v>
      </c>
      <c r="C16" s="113" t="n">
        <f aca="false">SUM(C3:C5)/C15</f>
        <v>0</v>
      </c>
      <c r="D16" s="113" t="n">
        <f aca="false">SUM(D3:D5)/D15</f>
        <v>0</v>
      </c>
      <c r="E16" s="113" t="n">
        <f aca="false">SUM(E3:E5)/E15</f>
        <v>1</v>
      </c>
      <c r="F16" s="113" t="n">
        <f aca="false">SUM(F3:F5)/F15</f>
        <v>0</v>
      </c>
      <c r="G16" s="113" t="n">
        <f aca="false">SUM(G3:G5)/G15</f>
        <v>0</v>
      </c>
      <c r="H16" s="113" t="n">
        <f aca="false">SUM(H3:H5)/H15</f>
        <v>0</v>
      </c>
      <c r="I16" s="113" t="n">
        <f aca="false">SUM(I3:I5)/I15</f>
        <v>1</v>
      </c>
      <c r="J16" s="113" t="n">
        <f aca="false">SUM(J3:J5)/J15</f>
        <v>1</v>
      </c>
      <c r="K16" s="113" t="n">
        <f aca="false">SUM(K3:K5)/K15</f>
        <v>0</v>
      </c>
      <c r="L16" s="113" t="n">
        <f aca="false">SUM(L3:L5)/L15</f>
        <v>1</v>
      </c>
      <c r="M16" s="113" t="n">
        <f aca="false">SUM(M3:M5)/M15</f>
        <v>1</v>
      </c>
      <c r="N16" s="113" t="n">
        <f aca="false">SUM(N3:N5)/N15</f>
        <v>0.333333333333333</v>
      </c>
      <c r="O16" s="113" t="n">
        <f aca="false">SUM(O3:O5)/O15</f>
        <v>2</v>
      </c>
      <c r="P16" s="113" t="n">
        <f aca="false">SUM(P3:P5)/P15</f>
        <v>6</v>
      </c>
      <c r="Q16" s="113" t="n">
        <f aca="false">SUM(Q3:Q5)/Q15</f>
        <v>0.333333333333333</v>
      </c>
      <c r="R16" s="113" t="n">
        <f aca="false">SUM(R3:R5)/R15</f>
        <v>0.666666666666667</v>
      </c>
      <c r="S16" s="113" t="n">
        <f aca="false">SUM(S3:S5)/S15</f>
        <v>0.666666666666667</v>
      </c>
      <c r="T16" s="113" t="n">
        <f aca="false">SUM(T3:T5)/T15</f>
        <v>0.333333333333333</v>
      </c>
      <c r="U16" s="113" t="n">
        <f aca="false">SUM(U3:U5)/U15</f>
        <v>0</v>
      </c>
      <c r="V16" s="113" t="n">
        <f aca="false">SUM(V3:V5)/V15</f>
        <v>3</v>
      </c>
      <c r="W16" s="113" t="n">
        <f aca="false">SUM(W3:W5)/W15</f>
        <v>0.666666666666667</v>
      </c>
      <c r="X16" s="113" t="n">
        <f aca="false">SUM(X3:X5)/X15</f>
        <v>0</v>
      </c>
      <c r="Y16" s="113" t="n">
        <f aca="false">SUM(Y3:Y5)/Y15</f>
        <v>3</v>
      </c>
      <c r="Z16" s="113" t="n">
        <f aca="false">SUM(Z3:Z5)/Z15</f>
        <v>0</v>
      </c>
      <c r="AA16" s="113" t="n">
        <f aca="false">SUM(AA3:AA5)/AA15</f>
        <v>2</v>
      </c>
      <c r="AB16" s="113" t="n">
        <f aca="false">SUM(AB3:AB5)/AB15</f>
        <v>0</v>
      </c>
      <c r="AC16" s="113" t="n">
        <f aca="false">SUM(AC3:AC5)/AC15</f>
        <v>0</v>
      </c>
      <c r="AD16" s="113" t="n">
        <f aca="false">SUM(AD3:AD5)/AD15</f>
        <v>1</v>
      </c>
      <c r="AE16" s="113" t="n">
        <f aca="false">SUM(AE3:AE5)/AE15</f>
        <v>0</v>
      </c>
      <c r="AF16" s="113" t="n">
        <f aca="false">SUM(AF3:AF5)/AF15</f>
        <v>0</v>
      </c>
      <c r="AG16" s="113" t="n">
        <f aca="false">SUM(AG3:AG5)/AG15</f>
        <v>1</v>
      </c>
      <c r="AH16" s="113" t="n">
        <f aca="false">SUM(AH3:AH5)/AH15</f>
        <v>0</v>
      </c>
      <c r="AI16" s="113" t="n">
        <f aca="false">SUM(AI3:AI5)/AI15</f>
        <v>0</v>
      </c>
      <c r="AJ16" s="113" t="n">
        <f aca="false">SUM(AJ3:AJ5)/AJ15</f>
        <v>1</v>
      </c>
      <c r="AK16" s="113" t="n">
        <f aca="false">SUM(AK3:AK5)/AK15</f>
        <v>0</v>
      </c>
      <c r="AL16" s="113" t="n">
        <f aca="false">SUM(AL3:AL5)/AL15</f>
        <v>1</v>
      </c>
      <c r="AM16" s="125" t="n">
        <f aca="false">AVERAGE(B16:AL16)</f>
        <v>0.756756756756757</v>
      </c>
      <c r="AN16" s="125" t="n">
        <f aca="false">STDEV(B16:AL16)</f>
        <v>1.19579677618311</v>
      </c>
      <c r="AO16" s="130" t="n">
        <f aca="false">AN16/(SQRT(COUNT(B16:AL16)))</f>
        <v>0.196587779027515</v>
      </c>
    </row>
    <row r="17" customFormat="false" ht="16" hidden="false" customHeight="false" outlineLevel="0" collapsed="false">
      <c r="A17" s="129" t="s">
        <v>127</v>
      </c>
      <c r="B17" s="113" t="n">
        <f aca="false">SUM(B6:B13)/B15</f>
        <v>0</v>
      </c>
      <c r="C17" s="113" t="n">
        <f aca="false">SUM(C6:C13)/C15</f>
        <v>0</v>
      </c>
      <c r="D17" s="113" t="n">
        <f aca="false">SUM(D6:D13)/D15</f>
        <v>0</v>
      </c>
      <c r="E17" s="113" t="n">
        <f aca="false">SUM(E6:E13)/E15</f>
        <v>3</v>
      </c>
      <c r="F17" s="113" t="n">
        <f aca="false">SUM(F6:F13)/F15</f>
        <v>2</v>
      </c>
      <c r="G17" s="113" t="n">
        <f aca="false">SUM(G6:G13)/G15</f>
        <v>0.5</v>
      </c>
      <c r="H17" s="113" t="n">
        <f aca="false">SUM(H6:H13)/H15</f>
        <v>2</v>
      </c>
      <c r="I17" s="113" t="n">
        <f aca="false">SUM(I6:I13)/I15</f>
        <v>1</v>
      </c>
      <c r="J17" s="113" t="n">
        <f aca="false">SUM(J6:J13)/J15</f>
        <v>2.5</v>
      </c>
      <c r="K17" s="113" t="n">
        <f aca="false">SUM(K6:K13)/K15</f>
        <v>1</v>
      </c>
      <c r="L17" s="113" t="n">
        <f aca="false">SUM(L6:L13)/L15</f>
        <v>1</v>
      </c>
      <c r="M17" s="113" t="n">
        <f aca="false">SUM(M6:M13)/M15</f>
        <v>3</v>
      </c>
      <c r="N17" s="113" t="n">
        <f aca="false">SUM(N6:N13)/N15</f>
        <v>1.33333333333333</v>
      </c>
      <c r="O17" s="113" t="n">
        <f aca="false">SUM(O6:O13)/O15</f>
        <v>3</v>
      </c>
      <c r="P17" s="113" t="n">
        <f aca="false">SUM(P6:P13)/P15</f>
        <v>2</v>
      </c>
      <c r="Q17" s="113" t="n">
        <f aca="false">SUM(Q6:Q13)/Q15</f>
        <v>2</v>
      </c>
      <c r="R17" s="113" t="n">
        <f aca="false">SUM(R6:R13)/R15</f>
        <v>0.666666666666667</v>
      </c>
      <c r="S17" s="113" t="n">
        <f aca="false">SUM(S6:S13)/S15</f>
        <v>0.666666666666667</v>
      </c>
      <c r="T17" s="113" t="n">
        <f aca="false">SUM(T6:T13)/T15</f>
        <v>1</v>
      </c>
      <c r="U17" s="113" t="n">
        <f aca="false">SUM(U6:U13)/U15</f>
        <v>0</v>
      </c>
      <c r="V17" s="113" t="n">
        <f aca="false">SUM(V6:V13)/V15</f>
        <v>5</v>
      </c>
      <c r="W17" s="113" t="n">
        <f aca="false">SUM(W6:W13)/W15</f>
        <v>1.33333333333333</v>
      </c>
      <c r="X17" s="113" t="n">
        <f aca="false">SUM(X6:X13)/X15</f>
        <v>0</v>
      </c>
      <c r="Y17" s="113" t="n">
        <f aca="false">SUM(Y6:Y13)/Y15</f>
        <v>3</v>
      </c>
      <c r="Z17" s="113" t="n">
        <f aca="false">SUM(Z6:Z13)/Z15</f>
        <v>1</v>
      </c>
      <c r="AA17" s="113" t="n">
        <f aca="false">SUM(AA6:AA13)/AA15</f>
        <v>0</v>
      </c>
      <c r="AB17" s="113" t="n">
        <f aca="false">SUM(AB6:AB13)/AB15</f>
        <v>1</v>
      </c>
      <c r="AC17" s="113" t="n">
        <f aca="false">SUM(AC6:AC13)/AC15</f>
        <v>5</v>
      </c>
      <c r="AD17" s="113" t="n">
        <f aca="false">SUM(AD6:AD13)/AD15</f>
        <v>2</v>
      </c>
      <c r="AE17" s="113" t="n">
        <f aca="false">SUM(AE6:AE13)/AE15</f>
        <v>4</v>
      </c>
      <c r="AF17" s="113" t="n">
        <f aca="false">SUM(AF6:AF13)/AF15</f>
        <v>1</v>
      </c>
      <c r="AG17" s="113" t="n">
        <f aca="false">SUM(AG6:AG13)/AG15</f>
        <v>1</v>
      </c>
      <c r="AH17" s="113" t="n">
        <f aca="false">SUM(AH6:AH13)/AH15</f>
        <v>1.33333333333333</v>
      </c>
      <c r="AI17" s="113" t="n">
        <f aca="false">SUM(AI6:AI13)/AI15</f>
        <v>1</v>
      </c>
      <c r="AJ17" s="113" t="n">
        <f aca="false">SUM(AJ6:AJ13)/AJ15</f>
        <v>1</v>
      </c>
      <c r="AK17" s="113" t="n">
        <f aca="false">SUM(AK6:AK13)/AK15</f>
        <v>1</v>
      </c>
      <c r="AL17" s="113" t="n">
        <f aca="false">SUM(AL6:AL13)/AL15</f>
        <v>1</v>
      </c>
      <c r="AM17" s="125" t="n">
        <f aca="false">AVERAGE(B17:AL17)</f>
        <v>1.52252252252252</v>
      </c>
      <c r="AN17" s="125" t="n">
        <f aca="false">STDEV(B17:AL17)</f>
        <v>1.30121154499111</v>
      </c>
      <c r="AO17" s="130" t="n">
        <f aca="false">AN17/(SQRT(COUNT(B17:AL17)))</f>
        <v>0.213917860266578</v>
      </c>
    </row>
    <row r="18" customFormat="false" ht="16" hidden="false" customHeight="false" outlineLevel="0" collapsed="false">
      <c r="A18" s="129" t="s">
        <v>129</v>
      </c>
      <c r="B18" s="70" t="n">
        <f aca="false">SUM(B2:B13)/B15</f>
        <v>0</v>
      </c>
      <c r="C18" s="70" t="n">
        <f aca="false">SUM(C2:C13)/C15</f>
        <v>0</v>
      </c>
      <c r="D18" s="70" t="n">
        <f aca="false">SUM(D2:D13)/D15</f>
        <v>0</v>
      </c>
      <c r="E18" s="70" t="n">
        <f aca="false">SUM(E2:E13)/E15</f>
        <v>4</v>
      </c>
      <c r="F18" s="70" t="n">
        <f aca="false">SUM(F2:F13)/F15</f>
        <v>2</v>
      </c>
      <c r="G18" s="70" t="n">
        <f aca="false">SUM(G2:G13)/G15</f>
        <v>0.5</v>
      </c>
      <c r="H18" s="70" t="n">
        <f aca="false">SUM(H2:H13)/H15</f>
        <v>2</v>
      </c>
      <c r="I18" s="70" t="n">
        <f aca="false">SUM(I2:I13)/I15</f>
        <v>2</v>
      </c>
      <c r="J18" s="70" t="n">
        <f aca="false">SUM(J2:J13)/J15</f>
        <v>3.5</v>
      </c>
      <c r="K18" s="70" t="n">
        <f aca="false">SUM(K2:K13)/K15</f>
        <v>1</v>
      </c>
      <c r="L18" s="70" t="n">
        <f aca="false">SUM(L2:L13)/L15</f>
        <v>2</v>
      </c>
      <c r="M18" s="70" t="n">
        <f aca="false">SUM(M2:M13)/M15</f>
        <v>4</v>
      </c>
      <c r="N18" s="70" t="n">
        <f aca="false">SUM(N2:N13)/N15</f>
        <v>1.66666666666667</v>
      </c>
      <c r="O18" s="70" t="n">
        <f aca="false">SUM(O2:O13)/O15</f>
        <v>5</v>
      </c>
      <c r="P18" s="70" t="n">
        <f aca="false">SUM(P2:P13)/P15</f>
        <v>8</v>
      </c>
      <c r="Q18" s="70" t="n">
        <f aca="false">SUM(Q2:Q13)/Q15</f>
        <v>2.33333333333333</v>
      </c>
      <c r="R18" s="70" t="n">
        <f aca="false">SUM(R2:R13)/R15</f>
        <v>1.33333333333333</v>
      </c>
      <c r="S18" s="70" t="n">
        <f aca="false">SUM(S2:S13)/S15</f>
        <v>1.33333333333333</v>
      </c>
      <c r="T18" s="70" t="n">
        <f aca="false">SUM(T2:T13)/T15</f>
        <v>1.33333333333333</v>
      </c>
      <c r="U18" s="70" t="n">
        <f aca="false">SUM(U2:U13)/U15</f>
        <v>0</v>
      </c>
      <c r="V18" s="70" t="n">
        <f aca="false">SUM(V2:V13)/V15</f>
        <v>8</v>
      </c>
      <c r="W18" s="70" t="n">
        <f aca="false">SUM(W2:W13)/W15</f>
        <v>2</v>
      </c>
      <c r="X18" s="70" t="n">
        <f aca="false">SUM(X2:X13)/X15</f>
        <v>0</v>
      </c>
      <c r="Y18" s="70" t="n">
        <f aca="false">SUM(Y2:Y13)/Y15</f>
        <v>6</v>
      </c>
      <c r="Z18" s="70" t="n">
        <f aca="false">SUM(Z2:Z13)/Z15</f>
        <v>1</v>
      </c>
      <c r="AA18" s="70" t="n">
        <f aca="false">SUM(AA2:AA13)/AA15</f>
        <v>2</v>
      </c>
      <c r="AB18" s="70" t="n">
        <f aca="false">SUM(AB2:AB13)/AB15</f>
        <v>1</v>
      </c>
      <c r="AC18" s="70" t="n">
        <f aca="false">SUM(AC2:AC13)/AC15</f>
        <v>5</v>
      </c>
      <c r="AD18" s="70" t="n">
        <f aca="false">SUM(AD2:AD13)/AD15</f>
        <v>3</v>
      </c>
      <c r="AE18" s="70" t="n">
        <f aca="false">SUM(AE2:AE13)/AE15</f>
        <v>4</v>
      </c>
      <c r="AF18" s="70" t="n">
        <f aca="false">SUM(AF2:AF13)/AF15</f>
        <v>1</v>
      </c>
      <c r="AG18" s="70" t="n">
        <f aca="false">SUM(AG2:AG13)/AG15</f>
        <v>2</v>
      </c>
      <c r="AH18" s="70" t="n">
        <f aca="false">SUM(AH2:AH13)/AH15</f>
        <v>1.33333333333333</v>
      </c>
      <c r="AI18" s="70" t="n">
        <f aca="false">SUM(AI2:AI13)/AI15</f>
        <v>1</v>
      </c>
      <c r="AJ18" s="70" t="n">
        <f aca="false">SUM(AJ2:AJ13)/AJ15</f>
        <v>2</v>
      </c>
      <c r="AK18" s="70" t="n">
        <f aca="false">SUM(AK2:AK13)/AK15</f>
        <v>1</v>
      </c>
      <c r="AL18" s="70" t="n">
        <f aca="false">SUM(AL2:AL13)/AL15</f>
        <v>2</v>
      </c>
      <c r="AM18" s="125" t="n">
        <f aca="false">AVERAGE(B18:AL18)</f>
        <v>2.2792792792792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E46" activeCellId="0" sqref="AE46"/>
    </sheetView>
  </sheetViews>
  <sheetFormatPr defaultColWidth="11.0546875" defaultRowHeight="13" zeroHeight="false" outlineLevelRow="0" outlineLevelCol="0"/>
  <cols>
    <col collapsed="false" customWidth="true" hidden="false" outlineLevel="0" max="46" min="2" style="0" width="5.49"/>
    <col collapsed="false" customWidth="true" hidden="false" outlineLevel="0" max="49" min="47" style="0" width="6.33"/>
  </cols>
  <sheetData>
    <row r="1" customFormat="false" ht="66" hidden="false" customHeight="false" outlineLevel="0" collapsed="false">
      <c r="A1" s="99"/>
      <c r="B1" s="115" t="n">
        <v>39699</v>
      </c>
      <c r="C1" s="116" t="s">
        <v>132</v>
      </c>
      <c r="D1" s="116" t="s">
        <v>133</v>
      </c>
      <c r="E1" s="116" t="s">
        <v>134</v>
      </c>
      <c r="F1" s="116" t="s">
        <v>135</v>
      </c>
      <c r="G1" s="116" t="s">
        <v>136</v>
      </c>
      <c r="H1" s="116" t="s">
        <v>137</v>
      </c>
      <c r="I1" s="116" t="s">
        <v>138</v>
      </c>
      <c r="J1" s="116" t="s">
        <v>139</v>
      </c>
      <c r="K1" s="116" t="s">
        <v>140</v>
      </c>
      <c r="L1" s="116" t="s">
        <v>141</v>
      </c>
      <c r="M1" s="116" t="s">
        <v>142</v>
      </c>
      <c r="N1" s="116" t="s">
        <v>143</v>
      </c>
      <c r="O1" s="116" t="s">
        <v>144</v>
      </c>
      <c r="P1" s="116" t="s">
        <v>145</v>
      </c>
      <c r="Q1" s="116" t="s">
        <v>146</v>
      </c>
      <c r="R1" s="116" t="s">
        <v>147</v>
      </c>
      <c r="S1" s="116" t="s">
        <v>148</v>
      </c>
      <c r="T1" s="116" t="s">
        <v>149</v>
      </c>
      <c r="U1" s="116" t="s">
        <v>150</v>
      </c>
      <c r="V1" s="116" t="s">
        <v>151</v>
      </c>
      <c r="W1" s="116" t="s">
        <v>152</v>
      </c>
      <c r="X1" s="116" t="s">
        <v>153</v>
      </c>
      <c r="Y1" s="116" t="s">
        <v>154</v>
      </c>
      <c r="Z1" s="116" t="s">
        <v>155</v>
      </c>
      <c r="AA1" s="116" t="s">
        <v>156</v>
      </c>
      <c r="AB1" s="116" t="s">
        <v>157</v>
      </c>
      <c r="AC1" s="116" t="s">
        <v>158</v>
      </c>
      <c r="AD1" s="116" t="s">
        <v>159</v>
      </c>
      <c r="AE1" s="116" t="s">
        <v>160</v>
      </c>
      <c r="AF1" s="116" t="s">
        <v>161</v>
      </c>
      <c r="AG1" s="116" t="s">
        <v>162</v>
      </c>
      <c r="AH1" s="116" t="s">
        <v>163</v>
      </c>
      <c r="AI1" s="116" t="s">
        <v>164</v>
      </c>
      <c r="AJ1" s="116" t="s">
        <v>165</v>
      </c>
      <c r="AK1" s="116" t="s">
        <v>166</v>
      </c>
      <c r="AL1" s="116" t="s">
        <v>167</v>
      </c>
      <c r="AM1" s="116" t="s">
        <v>168</v>
      </c>
      <c r="AN1" s="116" t="n">
        <v>39907</v>
      </c>
      <c r="AO1" s="127" t="s">
        <v>169</v>
      </c>
      <c r="AP1" s="127" t="s">
        <v>170</v>
      </c>
      <c r="AQ1" s="127" t="s">
        <v>171</v>
      </c>
      <c r="AR1" s="127" t="s">
        <v>172</v>
      </c>
      <c r="AS1" s="127" t="s">
        <v>173</v>
      </c>
      <c r="AT1" s="127" t="s">
        <v>174</v>
      </c>
      <c r="AU1" s="127"/>
    </row>
    <row r="2" customFormat="false" ht="16" hidden="false" customHeight="false" outlineLevel="0" collapsed="false">
      <c r="A2" s="119" t="s">
        <v>114</v>
      </c>
      <c r="B2" s="26" t="n">
        <v>0</v>
      </c>
      <c r="C2" s="53" t="n">
        <v>0</v>
      </c>
      <c r="D2" s="53" t="n">
        <v>0</v>
      </c>
      <c r="E2" s="53" t="n">
        <v>0</v>
      </c>
      <c r="F2" s="53" t="n">
        <v>0</v>
      </c>
      <c r="G2" s="53" t="n">
        <v>0</v>
      </c>
      <c r="H2" s="53" t="n">
        <v>0</v>
      </c>
      <c r="I2" s="53" t="n">
        <v>0</v>
      </c>
      <c r="J2" s="53" t="n">
        <v>0</v>
      </c>
      <c r="K2" s="53" t="n">
        <v>0</v>
      </c>
      <c r="L2" s="53" t="n">
        <v>0</v>
      </c>
      <c r="M2" s="53" t="n">
        <v>0</v>
      </c>
      <c r="N2" s="53" t="n">
        <v>0</v>
      </c>
      <c r="O2" s="53" t="n">
        <v>0</v>
      </c>
      <c r="P2" s="53" t="n">
        <v>0</v>
      </c>
      <c r="Q2" s="53" t="n">
        <v>0</v>
      </c>
      <c r="R2" s="53" t="n">
        <v>0</v>
      </c>
      <c r="S2" s="53" t="n">
        <v>0</v>
      </c>
      <c r="T2" s="53" t="n">
        <v>0</v>
      </c>
      <c r="U2" s="53" t="n">
        <v>0</v>
      </c>
      <c r="V2" s="53" t="n">
        <v>0</v>
      </c>
      <c r="W2" s="53" t="n">
        <v>0</v>
      </c>
      <c r="X2" s="53" t="n">
        <v>0</v>
      </c>
      <c r="Y2" s="53" t="n">
        <v>0</v>
      </c>
      <c r="Z2" s="53" t="n">
        <v>0</v>
      </c>
      <c r="AA2" s="53" t="n">
        <v>0</v>
      </c>
      <c r="AB2" s="53" t="n">
        <v>0</v>
      </c>
      <c r="AC2" s="53" t="n">
        <v>0</v>
      </c>
      <c r="AD2" s="53" t="n">
        <v>0</v>
      </c>
      <c r="AE2" s="53" t="n">
        <v>0</v>
      </c>
      <c r="AF2" s="53" t="n">
        <v>0</v>
      </c>
      <c r="AG2" s="53" t="n">
        <v>0</v>
      </c>
      <c r="AH2" s="53" t="n">
        <v>0</v>
      </c>
      <c r="AI2" s="53" t="n">
        <v>0</v>
      </c>
      <c r="AJ2" s="53" t="n">
        <v>0</v>
      </c>
      <c r="AK2" s="53" t="n">
        <v>0</v>
      </c>
      <c r="AL2" s="53" t="n">
        <v>0</v>
      </c>
      <c r="AM2" s="53" t="n">
        <v>0</v>
      </c>
      <c r="AN2" s="53" t="n">
        <v>0</v>
      </c>
      <c r="AO2" s="53" t="n">
        <v>0</v>
      </c>
      <c r="AP2" s="53" t="n">
        <v>0</v>
      </c>
      <c r="AQ2" s="53" t="n">
        <v>0</v>
      </c>
      <c r="AR2" s="53" t="n">
        <v>0</v>
      </c>
      <c r="AS2" s="53" t="n">
        <v>0</v>
      </c>
      <c r="AT2" s="53" t="n">
        <v>0</v>
      </c>
      <c r="AU2" s="53"/>
    </row>
    <row r="3" customFormat="false" ht="32" hidden="false" customHeight="false" outlineLevel="0" collapsed="false">
      <c r="A3" s="119" t="s">
        <v>115</v>
      </c>
      <c r="B3" s="26" t="n">
        <v>0</v>
      </c>
      <c r="C3" s="53" t="n">
        <v>0</v>
      </c>
      <c r="D3" s="53" t="n">
        <v>0</v>
      </c>
      <c r="E3" s="53" t="n">
        <v>0</v>
      </c>
      <c r="F3" s="53" t="n">
        <v>0</v>
      </c>
      <c r="G3" s="53" t="n">
        <v>5</v>
      </c>
      <c r="H3" s="53" t="n">
        <v>5</v>
      </c>
      <c r="I3" s="53" t="n">
        <v>3</v>
      </c>
      <c r="J3" s="53" t="n">
        <v>0</v>
      </c>
      <c r="K3" s="53" t="n">
        <v>1</v>
      </c>
      <c r="L3" s="53" t="n">
        <v>5</v>
      </c>
      <c r="M3" s="53" t="n">
        <v>7</v>
      </c>
      <c r="N3" s="53" t="n">
        <v>2</v>
      </c>
      <c r="O3" s="53" t="n">
        <v>7</v>
      </c>
      <c r="P3" s="53" t="n">
        <v>1</v>
      </c>
      <c r="Q3" s="53" t="n">
        <v>2</v>
      </c>
      <c r="R3" s="53" t="n">
        <v>10</v>
      </c>
      <c r="S3" s="53" t="n">
        <v>1</v>
      </c>
      <c r="T3" s="53" t="n">
        <v>2</v>
      </c>
      <c r="U3" s="53" t="n">
        <v>3</v>
      </c>
      <c r="V3" s="53" t="n">
        <v>2</v>
      </c>
      <c r="W3" s="53" t="n">
        <v>2</v>
      </c>
      <c r="X3" s="53" t="n">
        <v>5</v>
      </c>
      <c r="Y3" s="53" t="n">
        <v>2</v>
      </c>
      <c r="Z3" s="53" t="n">
        <v>7</v>
      </c>
      <c r="AA3" s="53" t="n">
        <v>3</v>
      </c>
      <c r="AB3" s="53" t="n">
        <v>3</v>
      </c>
      <c r="AC3" s="53" t="n">
        <v>0</v>
      </c>
      <c r="AD3" s="53" t="n">
        <v>7</v>
      </c>
      <c r="AE3" s="53" t="n">
        <v>2</v>
      </c>
      <c r="AF3" s="53" t="n">
        <v>2</v>
      </c>
      <c r="AG3" s="53" t="n">
        <v>0</v>
      </c>
      <c r="AH3" s="53" t="n">
        <v>1</v>
      </c>
      <c r="AI3" s="53" t="n">
        <v>7</v>
      </c>
      <c r="AJ3" s="53" t="n">
        <v>2</v>
      </c>
      <c r="AK3" s="53" t="n">
        <v>1</v>
      </c>
      <c r="AL3" s="53" t="n">
        <v>2</v>
      </c>
      <c r="AM3" s="53" t="n">
        <v>5</v>
      </c>
      <c r="AN3" s="53" t="n">
        <v>5</v>
      </c>
      <c r="AO3" s="53" t="n">
        <v>2</v>
      </c>
      <c r="AP3" s="53" t="n">
        <v>0</v>
      </c>
      <c r="AQ3" s="53" t="n">
        <v>2</v>
      </c>
      <c r="AR3" s="53" t="n">
        <v>0</v>
      </c>
      <c r="AS3" s="53" t="n">
        <v>0</v>
      </c>
      <c r="AT3" s="53" t="n">
        <v>1</v>
      </c>
      <c r="AU3" s="53"/>
    </row>
    <row r="4" customFormat="false" ht="64" hidden="false" customHeight="false" outlineLevel="0" collapsed="false">
      <c r="A4" s="119" t="s">
        <v>116</v>
      </c>
      <c r="B4" s="26" t="n">
        <v>0</v>
      </c>
      <c r="C4" s="53" t="n">
        <v>0</v>
      </c>
      <c r="D4" s="53" t="n">
        <v>0</v>
      </c>
      <c r="E4" s="53" t="n">
        <v>0</v>
      </c>
      <c r="F4" s="53" t="n">
        <v>0</v>
      </c>
      <c r="G4" s="53" t="n">
        <v>0</v>
      </c>
      <c r="H4" s="53" t="n">
        <v>0</v>
      </c>
      <c r="I4" s="53" t="n">
        <v>0</v>
      </c>
      <c r="J4" s="53" t="n">
        <v>0</v>
      </c>
      <c r="K4" s="53" t="n">
        <v>0</v>
      </c>
      <c r="L4" s="53" t="n">
        <v>0</v>
      </c>
      <c r="M4" s="53" t="n">
        <v>0</v>
      </c>
      <c r="N4" s="53" t="n">
        <v>0</v>
      </c>
      <c r="O4" s="53" t="n">
        <v>0</v>
      </c>
      <c r="P4" s="53" t="n">
        <v>0</v>
      </c>
      <c r="Q4" s="53" t="n">
        <v>0</v>
      </c>
      <c r="R4" s="53" t="n">
        <v>0</v>
      </c>
      <c r="S4" s="53" t="n">
        <v>0</v>
      </c>
      <c r="T4" s="53" t="n">
        <v>0</v>
      </c>
      <c r="U4" s="53" t="n">
        <v>0</v>
      </c>
      <c r="V4" s="53" t="n">
        <v>0</v>
      </c>
      <c r="W4" s="53" t="n">
        <v>0</v>
      </c>
      <c r="X4" s="53" t="n">
        <v>0</v>
      </c>
      <c r="Y4" s="53" t="n">
        <v>0</v>
      </c>
      <c r="Z4" s="53" t="n">
        <v>0</v>
      </c>
      <c r="AA4" s="53" t="n">
        <v>1</v>
      </c>
      <c r="AB4" s="53" t="n">
        <v>0</v>
      </c>
      <c r="AC4" s="53" t="n">
        <v>0</v>
      </c>
      <c r="AD4" s="53" t="n">
        <v>0</v>
      </c>
      <c r="AE4" s="53" t="n">
        <v>0</v>
      </c>
      <c r="AF4" s="53" t="n">
        <v>0</v>
      </c>
      <c r="AG4" s="53" t="n">
        <v>0</v>
      </c>
      <c r="AH4" s="53" t="n">
        <v>0</v>
      </c>
      <c r="AI4" s="53" t="n">
        <v>0</v>
      </c>
      <c r="AJ4" s="53" t="n">
        <v>0</v>
      </c>
      <c r="AK4" s="53" t="n">
        <v>0</v>
      </c>
      <c r="AL4" s="53" t="n">
        <v>0</v>
      </c>
      <c r="AM4" s="53" t="n">
        <v>0</v>
      </c>
      <c r="AN4" s="53" t="n">
        <v>0</v>
      </c>
      <c r="AO4" s="53" t="n">
        <v>0</v>
      </c>
      <c r="AP4" s="53" t="n">
        <v>0</v>
      </c>
      <c r="AQ4" s="53" t="n">
        <v>0</v>
      </c>
      <c r="AR4" s="53" t="n">
        <v>0</v>
      </c>
      <c r="AS4" s="53" t="n">
        <v>0</v>
      </c>
      <c r="AT4" s="53" t="n">
        <v>0</v>
      </c>
      <c r="AU4" s="53"/>
    </row>
    <row r="5" customFormat="false" ht="16" hidden="false" customHeight="false" outlineLevel="0" collapsed="false">
      <c r="A5" s="119" t="s">
        <v>101</v>
      </c>
      <c r="B5" s="26" t="n">
        <v>0</v>
      </c>
      <c r="C5" s="53" t="n">
        <v>0</v>
      </c>
      <c r="D5" s="53" t="n">
        <v>0</v>
      </c>
      <c r="E5" s="53" t="n">
        <v>0</v>
      </c>
      <c r="F5" s="53" t="n">
        <v>0</v>
      </c>
      <c r="G5" s="53" t="n">
        <v>0</v>
      </c>
      <c r="H5" s="53" t="n">
        <v>0</v>
      </c>
      <c r="I5" s="53" t="n">
        <v>0</v>
      </c>
      <c r="J5" s="53" t="n">
        <v>0</v>
      </c>
      <c r="K5" s="53" t="n">
        <v>0</v>
      </c>
      <c r="L5" s="53" t="n">
        <v>0</v>
      </c>
      <c r="M5" s="53" t="n">
        <v>0</v>
      </c>
      <c r="N5" s="53" t="n">
        <v>0</v>
      </c>
      <c r="O5" s="53" t="n">
        <v>0</v>
      </c>
      <c r="P5" s="53" t="n">
        <v>0</v>
      </c>
      <c r="Q5" s="53" t="n">
        <v>0</v>
      </c>
      <c r="R5" s="53" t="n">
        <v>0</v>
      </c>
      <c r="S5" s="53" t="n">
        <v>0</v>
      </c>
      <c r="T5" s="53" t="n">
        <v>0</v>
      </c>
      <c r="U5" s="53" t="n">
        <v>0</v>
      </c>
      <c r="V5" s="53" t="n">
        <v>0</v>
      </c>
      <c r="W5" s="53" t="n">
        <v>0</v>
      </c>
      <c r="X5" s="53" t="n">
        <v>0</v>
      </c>
      <c r="Y5" s="53" t="n">
        <v>0</v>
      </c>
      <c r="Z5" s="53" t="n">
        <v>0</v>
      </c>
      <c r="AA5" s="53" t="n">
        <v>0</v>
      </c>
      <c r="AB5" s="53" t="n">
        <v>0</v>
      </c>
      <c r="AC5" s="53" t="n">
        <v>0</v>
      </c>
      <c r="AD5" s="53" t="n">
        <v>0</v>
      </c>
      <c r="AE5" s="53" t="n">
        <v>0</v>
      </c>
      <c r="AF5" s="53" t="n">
        <v>0</v>
      </c>
      <c r="AG5" s="53" t="n">
        <v>0</v>
      </c>
      <c r="AH5" s="53" t="n">
        <v>0</v>
      </c>
      <c r="AI5" s="53" t="n">
        <v>0</v>
      </c>
      <c r="AJ5" s="53" t="n">
        <v>0</v>
      </c>
      <c r="AK5" s="53" t="n">
        <v>0</v>
      </c>
      <c r="AL5" s="53" t="n">
        <v>0</v>
      </c>
      <c r="AM5" s="53" t="n">
        <v>1</v>
      </c>
      <c r="AN5" s="53" t="n">
        <v>0</v>
      </c>
      <c r="AO5" s="53" t="n">
        <v>0</v>
      </c>
      <c r="AP5" s="53" t="n">
        <v>0</v>
      </c>
      <c r="AQ5" s="53" t="n">
        <v>0</v>
      </c>
      <c r="AR5" s="53" t="n">
        <v>0</v>
      </c>
      <c r="AS5" s="53" t="n">
        <v>1</v>
      </c>
      <c r="AT5" s="53" t="n">
        <v>1</v>
      </c>
      <c r="AU5" s="53"/>
    </row>
    <row r="6" customFormat="false" ht="16" hidden="false" customHeight="false" outlineLevel="0" collapsed="false">
      <c r="A6" s="119" t="s">
        <v>117</v>
      </c>
      <c r="B6" s="26" t="n">
        <v>0</v>
      </c>
      <c r="C6" s="53" t="n">
        <v>0</v>
      </c>
      <c r="D6" s="53" t="n">
        <v>0</v>
      </c>
      <c r="E6" s="53" t="n">
        <v>0</v>
      </c>
      <c r="F6" s="53" t="n">
        <v>0</v>
      </c>
      <c r="G6" s="53" t="n">
        <v>0</v>
      </c>
      <c r="H6" s="53" t="n">
        <v>1</v>
      </c>
      <c r="I6" s="53" t="n">
        <v>0</v>
      </c>
      <c r="J6" s="53" t="n">
        <v>1</v>
      </c>
      <c r="K6" s="53" t="n">
        <v>0</v>
      </c>
      <c r="L6" s="53" t="n">
        <v>0</v>
      </c>
      <c r="M6" s="53" t="n">
        <v>0</v>
      </c>
      <c r="N6" s="53" t="n">
        <v>0</v>
      </c>
      <c r="O6" s="53" t="n">
        <v>0</v>
      </c>
      <c r="P6" s="53" t="n">
        <v>3</v>
      </c>
      <c r="Q6" s="53" t="n">
        <v>0</v>
      </c>
      <c r="R6" s="53" t="n">
        <v>0</v>
      </c>
      <c r="S6" s="53" t="n">
        <v>1</v>
      </c>
      <c r="T6" s="53" t="n">
        <v>0</v>
      </c>
      <c r="U6" s="53" t="n">
        <v>2</v>
      </c>
      <c r="V6" s="53" t="n">
        <v>0</v>
      </c>
      <c r="W6" s="53" t="n">
        <v>0</v>
      </c>
      <c r="X6" s="53" t="n">
        <v>3</v>
      </c>
      <c r="Y6" s="53" t="n">
        <v>0</v>
      </c>
      <c r="Z6" s="53" t="n">
        <v>0</v>
      </c>
      <c r="AA6" s="53" t="n">
        <v>2</v>
      </c>
      <c r="AB6" s="53" t="n">
        <v>2</v>
      </c>
      <c r="AC6" s="53" t="n">
        <v>1</v>
      </c>
      <c r="AD6" s="53" t="n">
        <v>0</v>
      </c>
      <c r="AE6" s="53" t="n">
        <v>2</v>
      </c>
      <c r="AF6" s="53" t="n">
        <v>0</v>
      </c>
      <c r="AG6" s="53" t="n">
        <v>0</v>
      </c>
      <c r="AH6" s="53" t="n">
        <v>0</v>
      </c>
      <c r="AI6" s="53" t="n">
        <v>0</v>
      </c>
      <c r="AJ6" s="53" t="n">
        <v>0</v>
      </c>
      <c r="AK6" s="53" t="n">
        <v>0</v>
      </c>
      <c r="AL6" s="53" t="n">
        <v>0</v>
      </c>
      <c r="AM6" s="53" t="n">
        <v>0</v>
      </c>
      <c r="AN6" s="53" t="n">
        <v>0</v>
      </c>
      <c r="AO6" s="53" t="n">
        <v>0</v>
      </c>
      <c r="AP6" s="53" t="n">
        <v>0</v>
      </c>
      <c r="AQ6" s="53" t="n">
        <v>2</v>
      </c>
      <c r="AR6" s="53" t="n">
        <v>0</v>
      </c>
      <c r="AS6" s="53" t="n">
        <v>0</v>
      </c>
      <c r="AT6" s="53" t="n">
        <v>0</v>
      </c>
      <c r="AU6" s="53"/>
    </row>
    <row r="7" customFormat="false" ht="16" hidden="false" customHeight="false" outlineLevel="0" collapsed="false">
      <c r="A7" s="119" t="s">
        <v>118</v>
      </c>
      <c r="B7" s="26" t="n">
        <v>0</v>
      </c>
      <c r="C7" s="53" t="n">
        <v>0</v>
      </c>
      <c r="D7" s="53" t="n">
        <v>0</v>
      </c>
      <c r="E7" s="53" t="n">
        <v>1</v>
      </c>
      <c r="F7" s="53" t="n">
        <v>1</v>
      </c>
      <c r="G7" s="53" t="n">
        <v>0</v>
      </c>
      <c r="H7" s="53" t="n">
        <v>1</v>
      </c>
      <c r="I7" s="53" t="n">
        <v>0</v>
      </c>
      <c r="J7" s="53" t="n">
        <v>0</v>
      </c>
      <c r="K7" s="53" t="n">
        <v>0</v>
      </c>
      <c r="L7" s="53" t="n">
        <v>0</v>
      </c>
      <c r="M7" s="53" t="n">
        <v>0</v>
      </c>
      <c r="N7" s="53" t="n">
        <v>0</v>
      </c>
      <c r="O7" s="53" t="n">
        <v>0</v>
      </c>
      <c r="P7" s="53" t="n">
        <v>0</v>
      </c>
      <c r="Q7" s="53" t="n">
        <v>0</v>
      </c>
      <c r="R7" s="53" t="n">
        <v>0</v>
      </c>
      <c r="S7" s="53" t="n">
        <v>0</v>
      </c>
      <c r="T7" s="53" t="n">
        <v>0</v>
      </c>
      <c r="U7" s="53" t="n">
        <v>0</v>
      </c>
      <c r="V7" s="53" t="n">
        <v>0</v>
      </c>
      <c r="W7" s="53" t="n">
        <v>0</v>
      </c>
      <c r="X7" s="53" t="n">
        <v>0</v>
      </c>
      <c r="Y7" s="53" t="n">
        <v>0</v>
      </c>
      <c r="Z7" s="53" t="n">
        <v>0</v>
      </c>
      <c r="AA7" s="53" t="n">
        <v>0</v>
      </c>
      <c r="AB7" s="53" t="n">
        <v>0</v>
      </c>
      <c r="AC7" s="53" t="n">
        <v>0</v>
      </c>
      <c r="AD7" s="53" t="n">
        <v>0</v>
      </c>
      <c r="AE7" s="53" t="n">
        <v>0</v>
      </c>
      <c r="AF7" s="53" t="n">
        <v>1</v>
      </c>
      <c r="AG7" s="53" t="n">
        <v>0</v>
      </c>
      <c r="AH7" s="53" t="n">
        <v>0</v>
      </c>
      <c r="AI7" s="53" t="n">
        <v>0</v>
      </c>
      <c r="AJ7" s="53" t="n">
        <v>0</v>
      </c>
      <c r="AK7" s="53" t="n">
        <v>0</v>
      </c>
      <c r="AL7" s="53" t="n">
        <v>0</v>
      </c>
      <c r="AM7" s="53" t="n">
        <v>0</v>
      </c>
      <c r="AN7" s="53" t="n">
        <v>0</v>
      </c>
      <c r="AO7" s="53" t="n">
        <v>0</v>
      </c>
      <c r="AP7" s="53" t="n">
        <v>0</v>
      </c>
      <c r="AQ7" s="53" t="n">
        <v>0</v>
      </c>
      <c r="AR7" s="53" t="n">
        <v>0</v>
      </c>
      <c r="AS7" s="53" t="n">
        <v>0</v>
      </c>
      <c r="AT7" s="53" t="n">
        <v>0</v>
      </c>
      <c r="AU7" s="53"/>
    </row>
    <row r="8" customFormat="false" ht="16" hidden="false" customHeight="false" outlineLevel="0" collapsed="false">
      <c r="A8" s="119" t="s">
        <v>103</v>
      </c>
      <c r="B8" s="26" t="n">
        <v>0</v>
      </c>
      <c r="C8" s="53" t="n">
        <v>0</v>
      </c>
      <c r="D8" s="53" t="n">
        <v>0</v>
      </c>
      <c r="E8" s="53" t="n">
        <v>0</v>
      </c>
      <c r="F8" s="53" t="n">
        <v>0</v>
      </c>
      <c r="G8" s="53" t="n">
        <v>0</v>
      </c>
      <c r="H8" s="53" t="n">
        <v>0</v>
      </c>
      <c r="I8" s="53" t="n">
        <v>0</v>
      </c>
      <c r="J8" s="53" t="n">
        <v>0</v>
      </c>
      <c r="K8" s="53" t="n">
        <v>0</v>
      </c>
      <c r="L8" s="53" t="n">
        <v>1</v>
      </c>
      <c r="M8" s="53" t="n">
        <v>0</v>
      </c>
      <c r="N8" s="53" t="n">
        <v>0</v>
      </c>
      <c r="O8" s="53" t="n">
        <v>0</v>
      </c>
      <c r="P8" s="53" t="n">
        <v>0</v>
      </c>
      <c r="Q8" s="53" t="n">
        <v>0</v>
      </c>
      <c r="R8" s="53" t="n">
        <v>0</v>
      </c>
      <c r="S8" s="53" t="n">
        <v>0</v>
      </c>
      <c r="T8" s="53" t="n">
        <v>0</v>
      </c>
      <c r="U8" s="53" t="n">
        <v>0</v>
      </c>
      <c r="V8" s="53" t="n">
        <v>0</v>
      </c>
      <c r="W8" s="53" t="n">
        <v>0</v>
      </c>
      <c r="X8" s="53" t="n">
        <v>0</v>
      </c>
      <c r="Y8" s="53" t="n">
        <v>0</v>
      </c>
      <c r="Z8" s="53" t="n">
        <v>0</v>
      </c>
      <c r="AA8" s="53" t="n">
        <v>1</v>
      </c>
      <c r="AB8" s="53" t="n">
        <v>0</v>
      </c>
      <c r="AC8" s="53" t="n">
        <v>0</v>
      </c>
      <c r="AD8" s="53" t="n">
        <v>1</v>
      </c>
      <c r="AE8" s="53" t="n">
        <v>2</v>
      </c>
      <c r="AF8" s="53" t="n">
        <v>0</v>
      </c>
      <c r="AG8" s="53" t="n">
        <v>0</v>
      </c>
      <c r="AH8" s="53" t="n">
        <v>1</v>
      </c>
      <c r="AI8" s="53" t="n">
        <v>2</v>
      </c>
      <c r="AJ8" s="53" t="n">
        <v>2</v>
      </c>
      <c r="AK8" s="53" t="n">
        <v>1</v>
      </c>
      <c r="AL8" s="53" t="n">
        <v>0</v>
      </c>
      <c r="AM8" s="53" t="n">
        <v>0</v>
      </c>
      <c r="AN8" s="53" t="n">
        <v>2</v>
      </c>
      <c r="AO8" s="53" t="n">
        <v>2</v>
      </c>
      <c r="AP8" s="53" t="n">
        <v>0</v>
      </c>
      <c r="AQ8" s="53" t="n">
        <v>0</v>
      </c>
      <c r="AR8" s="53" t="n">
        <v>0</v>
      </c>
      <c r="AS8" s="53" t="n">
        <v>0</v>
      </c>
      <c r="AT8" s="53" t="n">
        <v>0</v>
      </c>
      <c r="AU8" s="53"/>
    </row>
    <row r="9" customFormat="false" ht="16" hidden="false" customHeight="false" outlineLevel="0" collapsed="false">
      <c r="A9" s="119" t="s">
        <v>119</v>
      </c>
      <c r="B9" s="26" t="n">
        <v>0</v>
      </c>
      <c r="C9" s="53" t="n">
        <v>0</v>
      </c>
      <c r="D9" s="53" t="n">
        <v>0</v>
      </c>
      <c r="E9" s="53" t="n">
        <v>1</v>
      </c>
      <c r="F9" s="53" t="n">
        <v>0</v>
      </c>
      <c r="G9" s="53" t="n">
        <v>0</v>
      </c>
      <c r="H9" s="53" t="n">
        <v>0</v>
      </c>
      <c r="I9" s="53" t="n">
        <v>1</v>
      </c>
      <c r="J9" s="53" t="n">
        <v>0</v>
      </c>
      <c r="K9" s="53" t="n">
        <v>1</v>
      </c>
      <c r="L9" s="53" t="n">
        <v>5</v>
      </c>
      <c r="M9" s="53" t="n">
        <v>3</v>
      </c>
      <c r="N9" s="53" t="n">
        <v>1</v>
      </c>
      <c r="O9" s="53" t="n">
        <v>6</v>
      </c>
      <c r="P9" s="53" t="n">
        <v>3</v>
      </c>
      <c r="Q9" s="53" t="n">
        <v>2</v>
      </c>
      <c r="R9" s="53" t="n">
        <v>1</v>
      </c>
      <c r="S9" s="53" t="n">
        <v>0</v>
      </c>
      <c r="T9" s="53" t="n">
        <v>0</v>
      </c>
      <c r="U9" s="53" t="n">
        <v>0</v>
      </c>
      <c r="V9" s="53" t="n">
        <v>1</v>
      </c>
      <c r="W9" s="53" t="n">
        <v>3</v>
      </c>
      <c r="X9" s="53" t="n">
        <v>2</v>
      </c>
      <c r="Y9" s="53" t="n">
        <v>0</v>
      </c>
      <c r="Z9" s="53" t="n">
        <v>1</v>
      </c>
      <c r="AA9" s="53" t="n">
        <v>0</v>
      </c>
      <c r="AB9" s="53" t="n">
        <v>3</v>
      </c>
      <c r="AC9" s="53" t="n">
        <v>0</v>
      </c>
      <c r="AD9" s="53" t="n">
        <v>1</v>
      </c>
      <c r="AE9" s="53" t="n">
        <v>3</v>
      </c>
      <c r="AF9" s="53" t="n">
        <v>2</v>
      </c>
      <c r="AG9" s="53" t="n">
        <v>1</v>
      </c>
      <c r="AH9" s="53" t="n">
        <v>1</v>
      </c>
      <c r="AI9" s="53" t="n">
        <v>1</v>
      </c>
      <c r="AJ9" s="53" t="n">
        <v>2</v>
      </c>
      <c r="AK9" s="53" t="n">
        <v>1</v>
      </c>
      <c r="AL9" s="53" t="n">
        <v>0</v>
      </c>
      <c r="AM9" s="53" t="n">
        <v>2</v>
      </c>
      <c r="AN9" s="53" t="n">
        <v>2</v>
      </c>
      <c r="AO9" s="53" t="n">
        <v>0</v>
      </c>
      <c r="AP9" s="53" t="n">
        <v>0</v>
      </c>
      <c r="AQ9" s="53" t="n">
        <v>2</v>
      </c>
      <c r="AR9" s="53" t="n">
        <v>0</v>
      </c>
      <c r="AS9" s="53" t="n">
        <v>1</v>
      </c>
      <c r="AT9" s="53" t="n">
        <v>0</v>
      </c>
      <c r="AU9" s="53"/>
    </row>
    <row r="10" customFormat="false" ht="32" hidden="false" customHeight="false" outlineLevel="0" collapsed="false">
      <c r="A10" s="119" t="s">
        <v>120</v>
      </c>
      <c r="B10" s="26" t="n">
        <v>2</v>
      </c>
      <c r="C10" s="53" t="n">
        <v>1</v>
      </c>
      <c r="D10" s="53" t="n">
        <v>0</v>
      </c>
      <c r="E10" s="53" t="n">
        <v>1</v>
      </c>
      <c r="F10" s="53" t="n">
        <v>0</v>
      </c>
      <c r="G10" s="53" t="n">
        <v>1</v>
      </c>
      <c r="H10" s="53" t="n">
        <v>0</v>
      </c>
      <c r="I10" s="53" t="n">
        <v>0</v>
      </c>
      <c r="J10" s="53" t="n">
        <v>2</v>
      </c>
      <c r="K10" s="53" t="n">
        <v>0</v>
      </c>
      <c r="L10" s="53" t="n">
        <v>2</v>
      </c>
      <c r="M10" s="53" t="n">
        <v>0</v>
      </c>
      <c r="N10" s="53" t="n">
        <v>0</v>
      </c>
      <c r="O10" s="53" t="n">
        <v>0</v>
      </c>
      <c r="P10" s="53" t="n">
        <v>1</v>
      </c>
      <c r="Q10" s="53" t="n">
        <v>0</v>
      </c>
      <c r="R10" s="53" t="n">
        <v>0</v>
      </c>
      <c r="S10" s="53" t="n">
        <v>0</v>
      </c>
      <c r="T10" s="53" t="n">
        <v>0</v>
      </c>
      <c r="U10" s="53" t="n">
        <v>0</v>
      </c>
      <c r="V10" s="53" t="n">
        <v>0</v>
      </c>
      <c r="W10" s="53" t="n">
        <v>0</v>
      </c>
      <c r="X10" s="53" t="n">
        <v>0</v>
      </c>
      <c r="Y10" s="53" t="n">
        <v>0</v>
      </c>
      <c r="Z10" s="53" t="n">
        <v>0</v>
      </c>
      <c r="AA10" s="53" t="n">
        <v>4</v>
      </c>
      <c r="AB10" s="53" t="n">
        <v>1</v>
      </c>
      <c r="AC10" s="53" t="n">
        <v>3</v>
      </c>
      <c r="AD10" s="53" t="n">
        <v>0</v>
      </c>
      <c r="AE10" s="53" t="n">
        <v>1</v>
      </c>
      <c r="AF10" s="53" t="n">
        <v>1</v>
      </c>
      <c r="AG10" s="53" t="n">
        <v>0</v>
      </c>
      <c r="AH10" s="53" t="n">
        <v>3</v>
      </c>
      <c r="AI10" s="53" t="n">
        <v>2</v>
      </c>
      <c r="AJ10" s="53" t="n">
        <v>1</v>
      </c>
      <c r="AK10" s="53" t="n">
        <v>4</v>
      </c>
      <c r="AL10" s="53" t="n">
        <v>0</v>
      </c>
      <c r="AM10" s="53" t="n">
        <v>3</v>
      </c>
      <c r="AN10" s="53" t="n">
        <v>1</v>
      </c>
      <c r="AO10" s="53" t="n">
        <v>1</v>
      </c>
      <c r="AP10" s="53" t="n">
        <v>1</v>
      </c>
      <c r="AQ10" s="53" t="n">
        <v>3</v>
      </c>
      <c r="AR10" s="53" t="n">
        <v>2</v>
      </c>
      <c r="AS10" s="53" t="n">
        <v>2</v>
      </c>
      <c r="AT10" s="53" t="n">
        <v>2</v>
      </c>
      <c r="AU10" s="53"/>
    </row>
    <row r="11" customFormat="false" ht="16" hidden="false" customHeight="false" outlineLevel="0" collapsed="false">
      <c r="A11" s="119" t="s">
        <v>121</v>
      </c>
      <c r="B11" s="26" t="n">
        <v>0</v>
      </c>
      <c r="C11" s="53" t="n">
        <v>0</v>
      </c>
      <c r="D11" s="53" t="n">
        <v>0</v>
      </c>
      <c r="E11" s="53" t="n">
        <v>0</v>
      </c>
      <c r="F11" s="53" t="n">
        <v>0</v>
      </c>
      <c r="G11" s="53" t="n">
        <v>0</v>
      </c>
      <c r="H11" s="53" t="n">
        <v>0</v>
      </c>
      <c r="I11" s="53" t="n">
        <v>0</v>
      </c>
      <c r="J11" s="53" t="n">
        <v>0</v>
      </c>
      <c r="K11" s="53" t="n">
        <v>0</v>
      </c>
      <c r="L11" s="53" t="n">
        <v>0</v>
      </c>
      <c r="M11" s="53" t="n">
        <v>0</v>
      </c>
      <c r="N11" s="53" t="n">
        <v>0</v>
      </c>
      <c r="O11" s="53" t="n">
        <v>0</v>
      </c>
      <c r="P11" s="53" t="n">
        <v>0</v>
      </c>
      <c r="Q11" s="53" t="n">
        <v>0</v>
      </c>
      <c r="R11" s="53" t="n">
        <v>0</v>
      </c>
      <c r="S11" s="53" t="n">
        <v>0</v>
      </c>
      <c r="T11" s="53" t="n">
        <v>0</v>
      </c>
      <c r="U11" s="53" t="n">
        <v>0</v>
      </c>
      <c r="V11" s="53" t="n">
        <v>0</v>
      </c>
      <c r="W11" s="53" t="n">
        <v>0</v>
      </c>
      <c r="X11" s="53" t="n">
        <v>0</v>
      </c>
      <c r="Y11" s="53" t="n">
        <v>0</v>
      </c>
      <c r="Z11" s="53" t="n">
        <v>0</v>
      </c>
      <c r="AA11" s="53" t="n">
        <v>0</v>
      </c>
      <c r="AB11" s="53" t="n">
        <v>0</v>
      </c>
      <c r="AC11" s="53" t="n">
        <v>0</v>
      </c>
      <c r="AD11" s="53" t="n">
        <v>0</v>
      </c>
      <c r="AE11" s="53" t="n">
        <v>0</v>
      </c>
      <c r="AF11" s="53" t="n">
        <v>0</v>
      </c>
      <c r="AG11" s="53" t="n">
        <v>0</v>
      </c>
      <c r="AH11" s="53" t="n">
        <v>0</v>
      </c>
      <c r="AI11" s="53" t="n">
        <v>0</v>
      </c>
      <c r="AJ11" s="53" t="n">
        <v>0</v>
      </c>
      <c r="AK11" s="53" t="n">
        <v>0</v>
      </c>
      <c r="AL11" s="53" t="n">
        <v>0</v>
      </c>
      <c r="AM11" s="53" t="n">
        <v>0</v>
      </c>
      <c r="AN11" s="53" t="n">
        <v>0</v>
      </c>
      <c r="AO11" s="53" t="n">
        <v>0</v>
      </c>
      <c r="AP11" s="53" t="n">
        <v>0</v>
      </c>
      <c r="AQ11" s="53" t="n">
        <v>0</v>
      </c>
      <c r="AR11" s="53" t="n">
        <v>0</v>
      </c>
      <c r="AS11" s="53" t="n">
        <v>0</v>
      </c>
      <c r="AT11" s="53" t="n">
        <v>0</v>
      </c>
      <c r="AU11" s="53"/>
    </row>
    <row r="12" customFormat="false" ht="16" hidden="false" customHeight="false" outlineLevel="0" collapsed="false">
      <c r="A12" s="119" t="s">
        <v>122</v>
      </c>
      <c r="B12" s="26" t="n">
        <v>0</v>
      </c>
      <c r="C12" s="53" t="n">
        <v>0</v>
      </c>
      <c r="D12" s="53" t="n">
        <v>0</v>
      </c>
      <c r="E12" s="53" t="n">
        <v>0</v>
      </c>
      <c r="F12" s="53" t="n">
        <v>0</v>
      </c>
      <c r="G12" s="53" t="n">
        <v>0</v>
      </c>
      <c r="H12" s="53" t="n">
        <v>0</v>
      </c>
      <c r="I12" s="53" t="n">
        <v>0</v>
      </c>
      <c r="J12" s="53" t="n">
        <v>0</v>
      </c>
      <c r="K12" s="53" t="n">
        <v>0</v>
      </c>
      <c r="L12" s="53" t="n">
        <v>0</v>
      </c>
      <c r="M12" s="53" t="n">
        <v>0</v>
      </c>
      <c r="N12" s="53" t="n">
        <v>0</v>
      </c>
      <c r="O12" s="53" t="n">
        <v>0</v>
      </c>
      <c r="P12" s="53" t="n">
        <v>0</v>
      </c>
      <c r="Q12" s="53" t="n">
        <v>0</v>
      </c>
      <c r="R12" s="53" t="n">
        <v>1</v>
      </c>
      <c r="S12" s="53" t="n">
        <v>0</v>
      </c>
      <c r="T12" s="53" t="n">
        <v>0</v>
      </c>
      <c r="U12" s="53" t="n">
        <v>0</v>
      </c>
      <c r="V12" s="53" t="n">
        <v>0</v>
      </c>
      <c r="W12" s="53" t="n">
        <v>0</v>
      </c>
      <c r="X12" s="53" t="n">
        <v>0</v>
      </c>
      <c r="Y12" s="53" t="n">
        <v>0</v>
      </c>
      <c r="Z12" s="53" t="n">
        <v>0</v>
      </c>
      <c r="AA12" s="53" t="n">
        <v>0</v>
      </c>
      <c r="AB12" s="53" t="n">
        <v>0</v>
      </c>
      <c r="AC12" s="53" t="n">
        <v>0</v>
      </c>
      <c r="AD12" s="53" t="n">
        <v>0</v>
      </c>
      <c r="AE12" s="53" t="n">
        <v>0</v>
      </c>
      <c r="AF12" s="53" t="n">
        <v>0</v>
      </c>
      <c r="AG12" s="53" t="n">
        <v>0</v>
      </c>
      <c r="AH12" s="53" t="n">
        <v>0</v>
      </c>
      <c r="AI12" s="53" t="n">
        <v>0</v>
      </c>
      <c r="AJ12" s="53" t="n">
        <v>0</v>
      </c>
      <c r="AK12" s="53" t="n">
        <v>0</v>
      </c>
      <c r="AL12" s="53" t="n">
        <v>0</v>
      </c>
      <c r="AM12" s="53" t="n">
        <v>0</v>
      </c>
      <c r="AN12" s="53" t="n">
        <v>0</v>
      </c>
      <c r="AO12" s="53" t="n">
        <v>0</v>
      </c>
      <c r="AP12" s="53" t="n">
        <v>0</v>
      </c>
      <c r="AQ12" s="53" t="n">
        <v>0</v>
      </c>
      <c r="AR12" s="53" t="n">
        <v>0</v>
      </c>
      <c r="AS12" s="53" t="n">
        <v>0</v>
      </c>
      <c r="AT12" s="53" t="n">
        <v>0</v>
      </c>
      <c r="AU12" s="53"/>
    </row>
    <row r="13" customFormat="false" ht="16" hidden="false" customHeight="false" outlineLevel="0" collapsed="false">
      <c r="A13" s="119" t="s">
        <v>123</v>
      </c>
      <c r="B13" s="26" t="n">
        <v>0</v>
      </c>
      <c r="C13" s="53" t="n">
        <v>0</v>
      </c>
      <c r="D13" s="53" t="n">
        <v>0</v>
      </c>
      <c r="E13" s="53" t="n">
        <v>0</v>
      </c>
      <c r="F13" s="53" t="n">
        <v>0</v>
      </c>
      <c r="G13" s="53" t="n">
        <v>0</v>
      </c>
      <c r="H13" s="53" t="n">
        <v>0</v>
      </c>
      <c r="I13" s="53" t="n">
        <v>0</v>
      </c>
      <c r="J13" s="53" t="n">
        <v>0</v>
      </c>
      <c r="K13" s="53" t="n">
        <v>0</v>
      </c>
      <c r="L13" s="53" t="n">
        <v>0</v>
      </c>
      <c r="M13" s="53" t="n">
        <v>0</v>
      </c>
      <c r="N13" s="53" t="n">
        <v>0</v>
      </c>
      <c r="O13" s="53" t="n">
        <v>0</v>
      </c>
      <c r="P13" s="53" t="n">
        <v>0</v>
      </c>
      <c r="Q13" s="53" t="n">
        <v>0</v>
      </c>
      <c r="R13" s="53" t="n">
        <v>0</v>
      </c>
      <c r="S13" s="53" t="n">
        <v>0</v>
      </c>
      <c r="T13" s="53" t="n">
        <v>0</v>
      </c>
      <c r="U13" s="53" t="n">
        <v>0</v>
      </c>
      <c r="V13" s="53" t="n">
        <v>0</v>
      </c>
      <c r="W13" s="53" t="n">
        <v>0</v>
      </c>
      <c r="X13" s="53" t="n">
        <v>0</v>
      </c>
      <c r="Y13" s="53" t="n">
        <v>0</v>
      </c>
      <c r="Z13" s="53" t="n">
        <v>0</v>
      </c>
      <c r="AA13" s="53" t="n">
        <v>0</v>
      </c>
      <c r="AB13" s="53" t="n">
        <v>0</v>
      </c>
      <c r="AC13" s="53" t="n">
        <v>0</v>
      </c>
      <c r="AD13" s="53" t="n">
        <v>0</v>
      </c>
      <c r="AE13" s="53" t="n">
        <v>0</v>
      </c>
      <c r="AF13" s="53" t="n">
        <v>0</v>
      </c>
      <c r="AG13" s="53" t="n">
        <v>0</v>
      </c>
      <c r="AH13" s="53" t="n">
        <v>0</v>
      </c>
      <c r="AI13" s="53" t="n">
        <v>0</v>
      </c>
      <c r="AJ13" s="53" t="n">
        <v>0</v>
      </c>
      <c r="AK13" s="53" t="n">
        <v>0</v>
      </c>
      <c r="AL13" s="53" t="n">
        <v>0</v>
      </c>
      <c r="AM13" s="53" t="n">
        <v>0</v>
      </c>
      <c r="AN13" s="53" t="n">
        <v>0</v>
      </c>
      <c r="AO13" s="53" t="n">
        <v>0</v>
      </c>
      <c r="AP13" s="53" t="n">
        <v>0</v>
      </c>
      <c r="AQ13" s="53" t="n">
        <v>0</v>
      </c>
      <c r="AR13" s="53" t="n">
        <v>0</v>
      </c>
      <c r="AS13" s="53" t="n">
        <v>0</v>
      </c>
      <c r="AT13" s="53" t="n">
        <v>0</v>
      </c>
      <c r="AU13" s="53"/>
    </row>
    <row r="14" customFormat="false" ht="48" hidden="false" customHeight="false" outlineLevel="0" collapsed="false">
      <c r="A14" s="119" t="s">
        <v>124</v>
      </c>
      <c r="B14" s="26" t="n">
        <v>2</v>
      </c>
      <c r="C14" s="53" t="n">
        <v>2</v>
      </c>
      <c r="D14" s="53" t="n">
        <v>5</v>
      </c>
      <c r="E14" s="53" t="n">
        <v>2</v>
      </c>
      <c r="F14" s="53" t="n">
        <v>2</v>
      </c>
      <c r="G14" s="53" t="n">
        <v>2</v>
      </c>
      <c r="H14" s="53" t="n">
        <v>2</v>
      </c>
      <c r="I14" s="53" t="n">
        <v>1</v>
      </c>
      <c r="J14" s="53" t="n">
        <v>3</v>
      </c>
      <c r="K14" s="53" t="n">
        <v>2</v>
      </c>
      <c r="L14" s="53" t="n">
        <v>2</v>
      </c>
      <c r="M14" s="53" t="n">
        <v>2</v>
      </c>
      <c r="N14" s="53" t="n">
        <v>2</v>
      </c>
      <c r="O14" s="53" t="n">
        <v>2</v>
      </c>
      <c r="P14" s="53" t="n">
        <v>3</v>
      </c>
      <c r="Q14" s="53" t="n">
        <v>2</v>
      </c>
      <c r="R14" s="53" t="n">
        <v>2</v>
      </c>
      <c r="S14" s="53" t="n">
        <v>5</v>
      </c>
      <c r="T14" s="53" t="n">
        <v>1</v>
      </c>
      <c r="U14" s="53" t="n">
        <v>2</v>
      </c>
      <c r="V14" s="26" t="n">
        <v>4</v>
      </c>
      <c r="W14" s="53" t="n">
        <v>2</v>
      </c>
      <c r="X14" s="53" t="n">
        <v>2</v>
      </c>
      <c r="Y14" s="53" t="n">
        <v>2</v>
      </c>
      <c r="Z14" s="53" t="n">
        <v>2</v>
      </c>
      <c r="AA14" s="53" t="n">
        <v>3</v>
      </c>
      <c r="AB14" s="53" t="n">
        <v>2</v>
      </c>
      <c r="AC14" s="53" t="n">
        <v>3</v>
      </c>
      <c r="AD14" s="53" t="n">
        <v>2</v>
      </c>
      <c r="AE14" s="53" t="n">
        <v>1</v>
      </c>
      <c r="AF14" s="53" t="n">
        <v>2</v>
      </c>
      <c r="AG14" s="53" t="n">
        <v>2</v>
      </c>
      <c r="AH14" s="53" t="n">
        <v>2</v>
      </c>
      <c r="AI14" s="53" t="n">
        <v>2</v>
      </c>
      <c r="AJ14" s="53" t="n">
        <v>2</v>
      </c>
      <c r="AK14" s="53" t="n">
        <v>2</v>
      </c>
      <c r="AL14" s="53" t="n">
        <v>2</v>
      </c>
      <c r="AM14" s="53" t="n">
        <v>3</v>
      </c>
      <c r="AN14" s="53" t="n">
        <v>1</v>
      </c>
      <c r="AO14" s="53" t="n">
        <v>3</v>
      </c>
      <c r="AP14" s="53" t="n">
        <v>4</v>
      </c>
      <c r="AQ14" s="53" t="n">
        <v>2</v>
      </c>
      <c r="AR14" s="53" t="n">
        <v>2</v>
      </c>
      <c r="AS14" s="53" t="n">
        <v>3</v>
      </c>
      <c r="AT14" s="53" t="n">
        <v>15</v>
      </c>
      <c r="AU14" s="53"/>
    </row>
    <row r="15" customFormat="false" ht="16" hidden="false" customHeight="false" outlineLevel="0" collapsed="false">
      <c r="A15" s="126" t="s">
        <v>81</v>
      </c>
      <c r="B15" s="131" t="n">
        <v>1</v>
      </c>
      <c r="C15" s="131" t="n">
        <v>1</v>
      </c>
      <c r="D15" s="131" t="n">
        <v>3</v>
      </c>
      <c r="E15" s="131" t="n">
        <v>2</v>
      </c>
      <c r="F15" s="131" t="n">
        <v>1</v>
      </c>
      <c r="G15" s="131" t="n">
        <v>2</v>
      </c>
      <c r="H15" s="131" t="n">
        <v>1</v>
      </c>
      <c r="I15" s="131" t="n">
        <v>1</v>
      </c>
      <c r="J15" s="131" t="n">
        <v>4</v>
      </c>
      <c r="K15" s="131" t="n">
        <v>1</v>
      </c>
      <c r="L15" s="131" t="n">
        <v>1</v>
      </c>
      <c r="M15" s="131" t="n">
        <v>1</v>
      </c>
      <c r="N15" s="131" t="n">
        <v>1</v>
      </c>
      <c r="O15" s="131" t="n">
        <v>1</v>
      </c>
      <c r="P15" s="131" t="n">
        <v>2</v>
      </c>
      <c r="Q15" s="131" t="n">
        <v>1</v>
      </c>
      <c r="R15" s="131" t="n">
        <v>1</v>
      </c>
      <c r="S15" s="131" t="n">
        <v>3</v>
      </c>
      <c r="T15" s="131" t="n">
        <v>1</v>
      </c>
      <c r="U15" s="131" t="n">
        <v>2</v>
      </c>
      <c r="V15" s="131" t="n">
        <v>2</v>
      </c>
      <c r="W15" s="131" t="n">
        <v>2</v>
      </c>
      <c r="X15" s="131" t="n">
        <v>1</v>
      </c>
      <c r="Y15" s="131" t="n">
        <v>1</v>
      </c>
      <c r="Z15" s="131" t="n">
        <v>1</v>
      </c>
      <c r="AA15" s="131" t="n">
        <v>2</v>
      </c>
      <c r="AB15" s="131" t="n">
        <v>1</v>
      </c>
      <c r="AC15" s="131" t="n">
        <v>2</v>
      </c>
      <c r="AD15" s="131" t="n">
        <v>1</v>
      </c>
      <c r="AE15" s="131" t="n">
        <v>2</v>
      </c>
      <c r="AF15" s="131" t="n">
        <v>1</v>
      </c>
      <c r="AG15" s="131" t="n">
        <v>1</v>
      </c>
      <c r="AH15" s="131" t="n">
        <v>1</v>
      </c>
      <c r="AI15" s="131" t="n">
        <v>1</v>
      </c>
      <c r="AJ15" s="131" t="n">
        <v>1</v>
      </c>
      <c r="AK15" s="131" t="n">
        <v>2</v>
      </c>
      <c r="AL15" s="131" t="n">
        <v>1</v>
      </c>
      <c r="AM15" s="131" t="n">
        <v>2</v>
      </c>
      <c r="AN15" s="131" t="n">
        <v>1</v>
      </c>
      <c r="AO15" s="131" t="n">
        <v>2</v>
      </c>
      <c r="AP15" s="131" t="n">
        <v>3</v>
      </c>
      <c r="AQ15" s="131" t="n">
        <v>2</v>
      </c>
      <c r="AR15" s="131" t="n">
        <v>2</v>
      </c>
      <c r="AS15" s="131" t="n">
        <v>2</v>
      </c>
      <c r="AT15" s="131" t="n">
        <v>5</v>
      </c>
      <c r="AU15" s="123" t="s">
        <v>131</v>
      </c>
      <c r="AV15" s="8" t="s">
        <v>125</v>
      </c>
      <c r="AW15" s="8" t="s">
        <v>126</v>
      </c>
    </row>
    <row r="16" customFormat="false" ht="48" hidden="false" customHeight="false" outlineLevel="0" collapsed="false">
      <c r="A16" s="126" t="s">
        <v>127</v>
      </c>
      <c r="B16" s="113" t="n">
        <f aca="false">SUM(B3:B5)/B15</f>
        <v>0</v>
      </c>
      <c r="C16" s="113" t="n">
        <f aca="false">SUM(C3:C5)/C15</f>
        <v>0</v>
      </c>
      <c r="D16" s="113" t="n">
        <f aca="false">SUM(D3:D5)/D15</f>
        <v>0</v>
      </c>
      <c r="E16" s="113" t="n">
        <f aca="false">SUM(E3:E5)/E15</f>
        <v>0</v>
      </c>
      <c r="F16" s="113" t="n">
        <f aca="false">SUM(F3:F5)/F15</f>
        <v>0</v>
      </c>
      <c r="G16" s="113" t="n">
        <f aca="false">SUM(G3:G5)/G15</f>
        <v>2.5</v>
      </c>
      <c r="H16" s="113" t="n">
        <f aca="false">SUM(H3:H5)/H15</f>
        <v>5</v>
      </c>
      <c r="I16" s="113" t="n">
        <f aca="false">SUM(I3:I5)/I15</f>
        <v>3</v>
      </c>
      <c r="J16" s="113" t="n">
        <f aca="false">SUM(J3:J5)/J15</f>
        <v>0</v>
      </c>
      <c r="K16" s="113" t="n">
        <f aca="false">SUM(K3:K5)/K15</f>
        <v>1</v>
      </c>
      <c r="L16" s="113" t="n">
        <f aca="false">SUM(L3:L5)/L15</f>
        <v>5</v>
      </c>
      <c r="M16" s="113" t="n">
        <f aca="false">SUM(M3:M5)/M15</f>
        <v>7</v>
      </c>
      <c r="N16" s="113" t="n">
        <f aca="false">SUM(N3:N5)/N15</f>
        <v>2</v>
      </c>
      <c r="O16" s="113" t="n">
        <f aca="false">SUM(O3:O5)/O15</f>
        <v>7</v>
      </c>
      <c r="P16" s="113" t="n">
        <f aca="false">SUM(P3:P5)/P15</f>
        <v>0.5</v>
      </c>
      <c r="Q16" s="113" t="n">
        <f aca="false">SUM(Q3:Q5)/Q15</f>
        <v>2</v>
      </c>
      <c r="R16" s="113" t="n">
        <f aca="false">SUM(R3:R5)/R15</f>
        <v>10</v>
      </c>
      <c r="S16" s="113" t="n">
        <f aca="false">SUM(S3:S5)/S15</f>
        <v>0.333333333333333</v>
      </c>
      <c r="T16" s="113" t="n">
        <f aca="false">SUM(T3:T5)/T15</f>
        <v>2</v>
      </c>
      <c r="U16" s="113" t="n">
        <f aca="false">SUM(U3:U5)/U15</f>
        <v>1.5</v>
      </c>
      <c r="V16" s="113" t="n">
        <f aca="false">SUM(V3:V5)/V15</f>
        <v>1</v>
      </c>
      <c r="W16" s="113" t="n">
        <f aca="false">SUM(W3:W5)/W15</f>
        <v>1</v>
      </c>
      <c r="X16" s="113" t="n">
        <f aca="false">SUM(X3:X5)/X15</f>
        <v>5</v>
      </c>
      <c r="Y16" s="113" t="n">
        <f aca="false">SUM(Y3:Y5)/Y15</f>
        <v>2</v>
      </c>
      <c r="Z16" s="113" t="n">
        <f aca="false">SUM(Z3:Z5)/Z15</f>
        <v>7</v>
      </c>
      <c r="AA16" s="113" t="n">
        <f aca="false">SUM(AA3:AA5)/AA15</f>
        <v>2</v>
      </c>
      <c r="AB16" s="113" t="n">
        <f aca="false">SUM(AB3:AB5)/AB15</f>
        <v>3</v>
      </c>
      <c r="AC16" s="113" t="n">
        <f aca="false">SUM(AC3:AC5)/AC15</f>
        <v>0</v>
      </c>
      <c r="AD16" s="113" t="n">
        <f aca="false">SUM(AD3:AD5)/AD15</f>
        <v>7</v>
      </c>
      <c r="AE16" s="113" t="n">
        <f aca="false">SUM(AE3:AE5)/AE15</f>
        <v>1</v>
      </c>
      <c r="AF16" s="113" t="n">
        <f aca="false">SUM(AF3:AF5)/AF15</f>
        <v>2</v>
      </c>
      <c r="AG16" s="113" t="n">
        <f aca="false">SUM(AG3:AG5)/AG15</f>
        <v>0</v>
      </c>
      <c r="AH16" s="113" t="n">
        <f aca="false">SUM(AH3:AH5)/AH15</f>
        <v>1</v>
      </c>
      <c r="AI16" s="113" t="n">
        <f aca="false">SUM(AI3:AI5)/AI15</f>
        <v>7</v>
      </c>
      <c r="AJ16" s="113" t="n">
        <f aca="false">SUM(AJ3:AJ5)/AJ15</f>
        <v>2</v>
      </c>
      <c r="AK16" s="113" t="n">
        <f aca="false">SUM(AK3:AK5)/AK15</f>
        <v>0.5</v>
      </c>
      <c r="AL16" s="113" t="n">
        <f aca="false">SUM(AL3:AL5)/AL15</f>
        <v>2</v>
      </c>
      <c r="AM16" s="113" t="n">
        <f aca="false">SUM(AM3:AM5)/AM15</f>
        <v>3</v>
      </c>
      <c r="AN16" s="113" t="n">
        <f aca="false">SUM(AN3:AN5)/AN15</f>
        <v>5</v>
      </c>
      <c r="AO16" s="113" t="n">
        <f aca="false">SUM(AO3:AO5)/AO15</f>
        <v>1</v>
      </c>
      <c r="AP16" s="113" t="n">
        <f aca="false">SUM(AP3:AP5)/AP15</f>
        <v>0</v>
      </c>
      <c r="AQ16" s="113" t="n">
        <f aca="false">SUM(AQ3:AQ5)/AQ15</f>
        <v>1</v>
      </c>
      <c r="AR16" s="113" t="n">
        <f aca="false">SUM(AR3:AR5)/AR15</f>
        <v>0</v>
      </c>
      <c r="AS16" s="113" t="n">
        <f aca="false">SUM(AS3:AS5)/AS15</f>
        <v>0.5</v>
      </c>
      <c r="AT16" s="113" t="n">
        <f aca="false">SUM(AT3:AT5)/AT15</f>
        <v>0.4</v>
      </c>
      <c r="AU16" s="125" t="n">
        <f aca="false">AVERAGE(B16:AT16)</f>
        <v>2.29407407407407</v>
      </c>
      <c r="AV16" s="125" t="n">
        <f aca="false">STDEV(B16:AT16)</f>
        <v>2.53922052074533</v>
      </c>
      <c r="AW16" s="130" t="n">
        <f aca="false">AV16/(SQRT(COUNT(B16:AT16)))</f>
        <v>0.378524646283265</v>
      </c>
    </row>
    <row r="17" customFormat="false" ht="48" hidden="false" customHeight="false" outlineLevel="0" collapsed="false">
      <c r="A17" s="126" t="s">
        <v>128</v>
      </c>
      <c r="B17" s="113" t="n">
        <f aca="false">SUM(B6:B13)/B15</f>
        <v>2</v>
      </c>
      <c r="C17" s="113" t="n">
        <f aca="false">SUM(C6:C13)/C15</f>
        <v>1</v>
      </c>
      <c r="D17" s="113" t="n">
        <f aca="false">SUM(D6:D13)/D15</f>
        <v>0</v>
      </c>
      <c r="E17" s="113" t="n">
        <f aca="false">SUM(E6:E13)/E15</f>
        <v>1.5</v>
      </c>
      <c r="F17" s="113" t="n">
        <f aca="false">SUM(F6:F13)/F15</f>
        <v>1</v>
      </c>
      <c r="G17" s="113" t="n">
        <f aca="false">SUM(G6:G13)/G15</f>
        <v>0.5</v>
      </c>
      <c r="H17" s="113" t="n">
        <f aca="false">SUM(H6:H13)/H15</f>
        <v>2</v>
      </c>
      <c r="I17" s="113" t="n">
        <f aca="false">SUM(I6:I13)/I15</f>
        <v>1</v>
      </c>
      <c r="J17" s="113" t="n">
        <f aca="false">SUM(J6:J13)/J15</f>
        <v>0.75</v>
      </c>
      <c r="K17" s="113" t="n">
        <f aca="false">SUM(K6:K13)/K15</f>
        <v>1</v>
      </c>
      <c r="L17" s="113" t="n">
        <f aca="false">SUM(L6:L13)/L15</f>
        <v>8</v>
      </c>
      <c r="M17" s="113" t="n">
        <f aca="false">SUM(M6:M13)/M15</f>
        <v>3</v>
      </c>
      <c r="N17" s="113" t="n">
        <f aca="false">SUM(N6:N13)/N15</f>
        <v>1</v>
      </c>
      <c r="O17" s="113" t="n">
        <f aca="false">SUM(O6:O13)/O15</f>
        <v>6</v>
      </c>
      <c r="P17" s="113" t="n">
        <f aca="false">SUM(P6:P13)/P15</f>
        <v>3.5</v>
      </c>
      <c r="Q17" s="113" t="n">
        <f aca="false">SUM(Q6:Q13)/Q15</f>
        <v>2</v>
      </c>
      <c r="R17" s="113" t="n">
        <f aca="false">SUM(R6:R13)/R15</f>
        <v>2</v>
      </c>
      <c r="S17" s="113" t="n">
        <f aca="false">SUM(S6:S13)/S15</f>
        <v>0.333333333333333</v>
      </c>
      <c r="T17" s="113" t="n">
        <f aca="false">SUM(T6:T13)/T15</f>
        <v>0</v>
      </c>
      <c r="U17" s="113" t="n">
        <f aca="false">SUM(U6:U13)/U15</f>
        <v>1</v>
      </c>
      <c r="V17" s="113" t="n">
        <f aca="false">SUM(V6:V13)/V15</f>
        <v>0.5</v>
      </c>
      <c r="W17" s="113" t="n">
        <f aca="false">SUM(W6:W13)/W15</f>
        <v>1.5</v>
      </c>
      <c r="X17" s="113" t="n">
        <f aca="false">SUM(X6:X13)/X15</f>
        <v>5</v>
      </c>
      <c r="Y17" s="113" t="n">
        <f aca="false">SUM(Y6:Y13)/Y15</f>
        <v>0</v>
      </c>
      <c r="Z17" s="113" t="n">
        <f aca="false">SUM(Z6:Z13)/Z15</f>
        <v>1</v>
      </c>
      <c r="AA17" s="113" t="n">
        <f aca="false">SUM(AA6:AA13)/AA15</f>
        <v>3.5</v>
      </c>
      <c r="AB17" s="113" t="n">
        <f aca="false">SUM(AB6:AB13)/AB15</f>
        <v>6</v>
      </c>
      <c r="AC17" s="113" t="n">
        <f aca="false">SUM(AC6:AC13)/AC15</f>
        <v>2</v>
      </c>
      <c r="AD17" s="113" t="n">
        <f aca="false">SUM(AD6:AD13)/AD15</f>
        <v>2</v>
      </c>
      <c r="AE17" s="113" t="n">
        <f aca="false">SUM(AE6:AE13)/AE15</f>
        <v>4</v>
      </c>
      <c r="AF17" s="113" t="n">
        <f aca="false">SUM(AF6:AF13)/AF15</f>
        <v>4</v>
      </c>
      <c r="AG17" s="113" t="n">
        <f aca="false">SUM(AG6:AG13)/AG15</f>
        <v>1</v>
      </c>
      <c r="AH17" s="113" t="n">
        <f aca="false">SUM(AH6:AH13)/AH15</f>
        <v>5</v>
      </c>
      <c r="AI17" s="113" t="n">
        <f aca="false">SUM(AI6:AI13)/AI15</f>
        <v>5</v>
      </c>
      <c r="AJ17" s="113" t="n">
        <f aca="false">SUM(AJ6:AJ13)/AJ15</f>
        <v>5</v>
      </c>
      <c r="AK17" s="113" t="n">
        <f aca="false">SUM(AK6:AK13)/AK15</f>
        <v>3</v>
      </c>
      <c r="AL17" s="113" t="n">
        <f aca="false">SUM(AL6:AL13)/AL15</f>
        <v>0</v>
      </c>
      <c r="AM17" s="113" t="n">
        <f aca="false">SUM(AM6:AM13)/AM15</f>
        <v>2.5</v>
      </c>
      <c r="AN17" s="113" t="n">
        <f aca="false">SUM(AN6:AN13)/AN15</f>
        <v>5</v>
      </c>
      <c r="AO17" s="113" t="n">
        <f aca="false">SUM(AO6:AO13)/AO15</f>
        <v>1.5</v>
      </c>
      <c r="AP17" s="113" t="n">
        <f aca="false">SUM(AP6:AP13)/AP15</f>
        <v>0.333333333333333</v>
      </c>
      <c r="AQ17" s="113" t="n">
        <f aca="false">SUM(AQ6:AQ13)/AQ15</f>
        <v>3.5</v>
      </c>
      <c r="AR17" s="113" t="n">
        <f aca="false">SUM(AR6:AR13)/AR15</f>
        <v>1</v>
      </c>
      <c r="AS17" s="113" t="n">
        <f aca="false">SUM(AS6:AS13)/AS15</f>
        <v>1.5</v>
      </c>
      <c r="AT17" s="113" t="n">
        <f aca="false">SUM(AT6:AT13)/AT15</f>
        <v>0.4</v>
      </c>
      <c r="AU17" s="125" t="n">
        <f aca="false">AVERAGE(B17:AT17)</f>
        <v>2.26259259259259</v>
      </c>
      <c r="AV17" s="125" t="n">
        <f aca="false">STDEV(B17:AT17)</f>
        <v>1.94863055887831</v>
      </c>
      <c r="AW17" s="130" t="n">
        <f aca="false">AV17/(SQRT(COUNT(B17:AT17)))</f>
        <v>0.290484692845687</v>
      </c>
    </row>
    <row r="18" customFormat="false" ht="16" hidden="false" customHeight="false" outlineLevel="0" collapsed="false">
      <c r="A18" s="129" t="s">
        <v>129</v>
      </c>
      <c r="B18" s="85" t="n">
        <f aca="false">SUM(B2:B13)/B15</f>
        <v>2</v>
      </c>
      <c r="C18" s="85" t="n">
        <f aca="false">SUM(C2:C13)/C15</f>
        <v>1</v>
      </c>
      <c r="D18" s="85" t="n">
        <f aca="false">SUM(D2:D13)/D15</f>
        <v>0</v>
      </c>
      <c r="E18" s="85" t="n">
        <f aca="false">SUM(E2:E13)/E15</f>
        <v>1.5</v>
      </c>
      <c r="F18" s="85" t="n">
        <f aca="false">SUM(F2:F13)/F15</f>
        <v>1</v>
      </c>
      <c r="G18" s="85" t="n">
        <f aca="false">SUM(G2:G13)/G15</f>
        <v>3</v>
      </c>
      <c r="H18" s="85" t="n">
        <f aca="false">SUM(H2:H13)/H15</f>
        <v>7</v>
      </c>
      <c r="I18" s="85" t="n">
        <f aca="false">SUM(I2:I13)/I15</f>
        <v>4</v>
      </c>
      <c r="J18" s="85" t="n">
        <f aca="false">SUM(J2:J13)/J15</f>
        <v>0.75</v>
      </c>
      <c r="K18" s="85" t="n">
        <f aca="false">SUM(K2:K13)/K15</f>
        <v>2</v>
      </c>
      <c r="L18" s="85" t="n">
        <f aca="false">SUM(L2:L13)/L15</f>
        <v>13</v>
      </c>
      <c r="M18" s="85" t="n">
        <f aca="false">SUM(M2:M13)/M15</f>
        <v>10</v>
      </c>
      <c r="N18" s="85" t="n">
        <f aca="false">SUM(N2:N13)/N15</f>
        <v>3</v>
      </c>
      <c r="O18" s="85" t="n">
        <f aca="false">SUM(O2:O13)/O15</f>
        <v>13</v>
      </c>
      <c r="P18" s="85" t="n">
        <f aca="false">SUM(P2:P13)/P15</f>
        <v>4</v>
      </c>
      <c r="Q18" s="85" t="n">
        <f aca="false">SUM(Q2:Q13)/Q15</f>
        <v>4</v>
      </c>
      <c r="R18" s="85" t="n">
        <f aca="false">SUM(R2:R13)/R15</f>
        <v>12</v>
      </c>
      <c r="S18" s="85" t="n">
        <f aca="false">SUM(S2:S13)/S15</f>
        <v>0.666666666666667</v>
      </c>
      <c r="T18" s="85" t="n">
        <f aca="false">SUM(T2:T13)/T15</f>
        <v>2</v>
      </c>
      <c r="U18" s="85" t="n">
        <f aca="false">SUM(U2:U13)/U15</f>
        <v>2.5</v>
      </c>
      <c r="V18" s="85" t="n">
        <f aca="false">SUM(V2:V13)/V15</f>
        <v>1.5</v>
      </c>
      <c r="W18" s="85" t="n">
        <f aca="false">SUM(W2:W13)/W15</f>
        <v>2.5</v>
      </c>
      <c r="X18" s="85" t="n">
        <f aca="false">SUM(X2:X13)/X15</f>
        <v>10</v>
      </c>
      <c r="Y18" s="85" t="n">
        <f aca="false">SUM(Y2:Y13)/Y15</f>
        <v>2</v>
      </c>
      <c r="Z18" s="85" t="n">
        <f aca="false">SUM(Z2:Z13)/Z15</f>
        <v>8</v>
      </c>
      <c r="AA18" s="85" t="n">
        <f aca="false">SUM(AA2:AA13)/AA15</f>
        <v>5.5</v>
      </c>
      <c r="AB18" s="85" t="n">
        <f aca="false">SUM(AB2:AB13)/AB15</f>
        <v>9</v>
      </c>
      <c r="AC18" s="85" t="n">
        <f aca="false">SUM(AC2:AC13)/AC15</f>
        <v>2</v>
      </c>
      <c r="AD18" s="85" t="n">
        <f aca="false">SUM(AD2:AD13)/AD15</f>
        <v>9</v>
      </c>
      <c r="AE18" s="85" t="n">
        <f aca="false">SUM(AE2:AE13)/AE15</f>
        <v>5</v>
      </c>
      <c r="AF18" s="85" t="n">
        <f aca="false">SUM(AF2:AF13)/AF15</f>
        <v>6</v>
      </c>
      <c r="AG18" s="85" t="n">
        <f aca="false">SUM(AG2:AG13)/AG15</f>
        <v>1</v>
      </c>
      <c r="AH18" s="85" t="n">
        <f aca="false">SUM(AH2:AH13)/AH15</f>
        <v>6</v>
      </c>
      <c r="AI18" s="85" t="n">
        <f aca="false">SUM(AI2:AI13)/AI15</f>
        <v>12</v>
      </c>
      <c r="AJ18" s="85" t="n">
        <f aca="false">SUM(AJ2:AJ13)/AJ15</f>
        <v>7</v>
      </c>
      <c r="AK18" s="85" t="n">
        <f aca="false">SUM(AK2:AK13)/AK15</f>
        <v>3.5</v>
      </c>
      <c r="AL18" s="85" t="n">
        <f aca="false">SUM(AL2:AL13)/AL15</f>
        <v>2</v>
      </c>
      <c r="AM18" s="85" t="n">
        <f aca="false">SUM(AM2:AM13)/AM15</f>
        <v>5.5</v>
      </c>
      <c r="AN18" s="85" t="n">
        <f aca="false">SUM(AN2:AN13)/AN15</f>
        <v>10</v>
      </c>
      <c r="AO18" s="85" t="n">
        <f aca="false">SUM(AO2:AO13)/AO15</f>
        <v>2.5</v>
      </c>
      <c r="AP18" s="85" t="n">
        <f aca="false">SUM(AP2:AP13)/AP15</f>
        <v>0.333333333333333</v>
      </c>
      <c r="AQ18" s="85" t="n">
        <f aca="false">SUM(AQ2:AQ13)/AQ15</f>
        <v>4.5</v>
      </c>
      <c r="AR18" s="85" t="n">
        <f aca="false">SUM(AR2:AR13)/AR15</f>
        <v>1</v>
      </c>
      <c r="AS18" s="85" t="n">
        <f aca="false">SUM(AS2:AS13)/AS15</f>
        <v>2</v>
      </c>
      <c r="AT18" s="85" t="n">
        <f aca="false">SUM(AT2:AT13)/AT15</f>
        <v>0.8</v>
      </c>
      <c r="AU18" s="125" t="n">
        <f aca="false">AVERAGE(B18:AT18)</f>
        <v>4.556666666666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22T08:02:03Z</dcterms:created>
  <dc:creator>Paul Eshoo</dc:creator>
  <dc:description/>
  <dc:language>en-US</dc:language>
  <cp:lastModifiedBy>Microsoft Office User</cp:lastModifiedBy>
  <cp:lastPrinted>2017-02-26T16:37:44Z</cp:lastPrinted>
  <dcterms:modified xsi:type="dcterms:W3CDTF">2017-09-01T18:49:41Z</dcterms:modified>
  <cp:revision>0</cp:revision>
  <dc:subject/>
  <dc:title/>
</cp:coreProperties>
</file>